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autoCompressPictures="0"/>
  <bookViews>
    <workbookView xWindow="0" yWindow="0" windowWidth="25600" windowHeight="14620" tabRatio="500"/>
  </bookViews>
  <sheets>
    <sheet name="Significantly_enriched_domains" sheetId="1" r:id="rId1"/>
  </sheet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F3" i="1" l="1"/>
</calcChain>
</file>

<file path=xl/sharedStrings.xml><?xml version="1.0" encoding="utf-8"?>
<sst xmlns="http://schemas.openxmlformats.org/spreadsheetml/2006/main" count="441" uniqueCount="441">
  <si>
    <t>CPG_count</t>
  </si>
  <si>
    <t>CPG_percent</t>
  </si>
  <si>
    <t>SB_count</t>
  </si>
  <si>
    <t>Sb_percent</t>
  </si>
  <si>
    <t>Diff</t>
  </si>
  <si>
    <t>p-val</t>
  </si>
  <si>
    <t>Alpha/Beta hydrolase fold</t>
  </si>
  <si>
    <t>F-box domain</t>
  </si>
  <si>
    <t>Homeodomain-like</t>
  </si>
  <si>
    <t>SANT/Myb domain</t>
  </si>
  <si>
    <t>S-adenosyl-L-methionine-dependent methyltransferase</t>
  </si>
  <si>
    <t>Zinc finger C2H2-type/integrase DNA-binding domain</t>
  </si>
  <si>
    <t>AMP-dependent synthetase/ligase</t>
  </si>
  <si>
    <t>Zinc finger, C2H2</t>
  </si>
  <si>
    <t>Myb-like domain</t>
  </si>
  <si>
    <t>Protein of unknown function DUF1677, Oryza sativa</t>
  </si>
  <si>
    <t>Protein phosphatase 2C</t>
  </si>
  <si>
    <t>Zinc finger, C2H2-like</t>
  </si>
  <si>
    <t>PPM-type phosphatase domain</t>
  </si>
  <si>
    <t>Alpha/beta hydrolase fold-3</t>
  </si>
  <si>
    <t>Alpha/beta hydrolase fold-5</t>
  </si>
  <si>
    <t>Myb domain, plants</t>
  </si>
  <si>
    <t>Transferase</t>
  </si>
  <si>
    <t>Bifunctional inhibitor/plant lipid transfer protein/seed storage helical domain</t>
  </si>
  <si>
    <t>WRKY domain</t>
  </si>
  <si>
    <t>Myc-type, basic helix-loop-helix (bHLH) domain</t>
  </si>
  <si>
    <t>Chloramphenicol acetyltransferase-like domain</t>
  </si>
  <si>
    <t>GOLD domain</t>
  </si>
  <si>
    <t>Domain of unknown function DUF4378</t>
  </si>
  <si>
    <t>TMP21-related</t>
  </si>
  <si>
    <t>DnaJ domain</t>
  </si>
  <si>
    <t>AP2/ERF domain</t>
  </si>
  <si>
    <t>Cytochrome P450, E-class, group II</t>
  </si>
  <si>
    <t>Phloem protein 2-like</t>
  </si>
  <si>
    <t>Zinc finger, RING-CH-type</t>
  </si>
  <si>
    <t>WAT1-related protein</t>
  </si>
  <si>
    <t>EamA domain</t>
  </si>
  <si>
    <t>DNA-binding domain</t>
  </si>
  <si>
    <t>Isopenicillin N synthase-like</t>
  </si>
  <si>
    <t>Quinonprotein alcohol dehydrogenase-like domain</t>
  </si>
  <si>
    <t>Timeless protein</t>
  </si>
  <si>
    <t>Timeless C-terminal</t>
  </si>
  <si>
    <t>Domain unknown function DUF295</t>
  </si>
  <si>
    <t>Helicase/SANT-associated domain</t>
  </si>
  <si>
    <t>Membrane insertase YidC/Oxa1, C-terminal</t>
  </si>
  <si>
    <t>ADF-H/Gelsolin-like domain</t>
  </si>
  <si>
    <t>OTU domain</t>
  </si>
  <si>
    <t>Peptidase S1, PA clan</t>
  </si>
  <si>
    <t>FBD domain</t>
  </si>
  <si>
    <t>Membrane insertase OXA1/ALB3/YidC</t>
  </si>
  <si>
    <t>SAM dependent carboxyl methyltransferase</t>
  </si>
  <si>
    <t>Rab-GTPase-TBC domain</t>
  </si>
  <si>
    <t>AUX/IAA protein</t>
  </si>
  <si>
    <t>Cyclophilin-type peptidyl-prolyl cis-trans isomerase</t>
  </si>
  <si>
    <t>Multi antimicrobial extrusion protein</t>
  </si>
  <si>
    <t>Cyclophilin-type peptidyl-prolyl cis-trans isomerase domain</t>
  </si>
  <si>
    <t>Carboxylesterase, type B</t>
  </si>
  <si>
    <t>Cyclophilin-like domain</t>
  </si>
  <si>
    <t>Pleckstrin-like, plant</t>
  </si>
  <si>
    <t>Domain of unknown function DUF828</t>
  </si>
  <si>
    <t>Polyprenyl synthetase-related</t>
  </si>
  <si>
    <t>Fatty acid hydroxylase</t>
  </si>
  <si>
    <t>Sucrose synthase</t>
  </si>
  <si>
    <t>Exostosin-like</t>
  </si>
  <si>
    <t>CCT domain</t>
  </si>
  <si>
    <t>Domain of unknown function DUF1618</t>
  </si>
  <si>
    <t>Polyprenyl synthetase</t>
  </si>
  <si>
    <t>ASCH domain</t>
  </si>
  <si>
    <t>Isoprenoid synthase domain</t>
  </si>
  <si>
    <t>AMP-binding enzyme C-terminal domain</t>
  </si>
  <si>
    <t>Cysteine oxygenase/2-aminoethanethiol dioxygenase</t>
  </si>
  <si>
    <t>Methyltransferase type 11</t>
  </si>
  <si>
    <t>Small auxin-up RNA</t>
  </si>
  <si>
    <t>Transcription factor GRAS</t>
  </si>
  <si>
    <t>Glycerophosphodiester phosphodiesterase domain</t>
  </si>
  <si>
    <t>AP2-like ethylene-responsive transcription factor</t>
  </si>
  <si>
    <t>UBA-like</t>
  </si>
  <si>
    <t>von Willebrand factor, type A</t>
  </si>
  <si>
    <t>NAC domain</t>
  </si>
  <si>
    <t>Per33/Pom33 family</t>
  </si>
  <si>
    <t>Pyrrolo-quinoline quinone beta-propeller repeat</t>
  </si>
  <si>
    <t>Lateral organ boundaries, LOB</t>
  </si>
  <si>
    <t>Mitochodrial transcription termination factor</t>
  </si>
  <si>
    <t>Tryptophan synthase beta subunit-like PLP-dependent enzyme</t>
  </si>
  <si>
    <t>Peptidase S9, prolyl oligopeptidase, catalytic domain</t>
  </si>
  <si>
    <t>Acyl carrier protein-like</t>
  </si>
  <si>
    <t>Kinesin-like protein</t>
  </si>
  <si>
    <t>ELM2 domain</t>
  </si>
  <si>
    <t>MYB-CC type transcription factor, LHEQLE-containing domain</t>
  </si>
  <si>
    <t>Adenylate dimethylallyltransferase</t>
  </si>
  <si>
    <t>Galactose oxidase/kelch, beta-propeller</t>
  </si>
  <si>
    <t>Glycosyl transferase, family 14</t>
  </si>
  <si>
    <t>Rubredoxin-type fold</t>
  </si>
  <si>
    <t>Putative S-adenosyl-L-methionine-dependent methyltransferase</t>
  </si>
  <si>
    <t>Target SNARE coiled-coil homology domain</t>
  </si>
  <si>
    <t>VQ</t>
  </si>
  <si>
    <t>Glycosyl transferase, family 43</t>
  </si>
  <si>
    <t>Protein of unknown function DUF1517</t>
  </si>
  <si>
    <t>Peptidase S10, serine carboxypeptidase</t>
  </si>
  <si>
    <t>Quinonprotein alcohol dehydrogenase-like superfamily</t>
  </si>
  <si>
    <t>HSP20-like chaperone</t>
  </si>
  <si>
    <t>Late embryogenesis abundant protein, LEA-14</t>
  </si>
  <si>
    <t>Plant disease resistance response protein</t>
  </si>
  <si>
    <t>Trichome birefringence-like family</t>
  </si>
  <si>
    <t>Glycosyl transferase, family 1</t>
  </si>
  <si>
    <t>Non-structural maintenance of chromosome element 4, C-terminal</t>
  </si>
  <si>
    <t>Nse4/EID family</t>
  </si>
  <si>
    <t>Protein of unknown function DUF1639</t>
  </si>
  <si>
    <t>DVL</t>
  </si>
  <si>
    <t>SAP domain</t>
  </si>
  <si>
    <t>Patatin/Phospholipase A2-related</t>
  </si>
  <si>
    <t>Ionotropic glutamate receptor</t>
  </si>
  <si>
    <t>PC-Esterase</t>
  </si>
  <si>
    <t>PPC domain</t>
  </si>
  <si>
    <t>Translation protein SH3-like domain</t>
  </si>
  <si>
    <t>6-phosphogluconate dehydrogenase</t>
  </si>
  <si>
    <t>Six-bladed beta-propeller, TolB-like</t>
  </si>
  <si>
    <t>Acyl transferase/acyl hydrolase/lysophospholipase</t>
  </si>
  <si>
    <t>Tetraspanin/Peripherin</t>
  </si>
  <si>
    <t>Protein-tyrosine phosphatase-like</t>
  </si>
  <si>
    <t>6-phosphogluconate dehydrogenase, domain 3</t>
  </si>
  <si>
    <t>Sucrose synthase, plant/cyanobacteria</t>
  </si>
  <si>
    <t>LSM domain</t>
  </si>
  <si>
    <t>Protein of unknown function DUF538</t>
  </si>
  <si>
    <t>Glycosyl hydrolase family 32, C-terminal</t>
  </si>
  <si>
    <t>Glycoside hydrolase, family 32</t>
  </si>
  <si>
    <t>Glycosyl hydrolase family 32, N-terminal</t>
  </si>
  <si>
    <t>Protein of unknown function DUF1645, plant</t>
  </si>
  <si>
    <t>Protein of unknown function DUF1350</t>
  </si>
  <si>
    <t>6-phosphogluconate dehydrogenase, C-terminal</t>
  </si>
  <si>
    <t>Xyloglucan fucosyltransferase</t>
  </si>
  <si>
    <t>PAS domain</t>
  </si>
  <si>
    <t>Protein of unknown function DUF3615</t>
  </si>
  <si>
    <t>Dual specificity phosphatase</t>
  </si>
  <si>
    <t>FAS1 domain</t>
  </si>
  <si>
    <t>PMR5 N-terminal domain</t>
  </si>
  <si>
    <t>Alternative oxidase</t>
  </si>
  <si>
    <t>Ternary complex factor MIP1, leucine-zipper</t>
  </si>
  <si>
    <t>Forkhead-associated (FHA) domain</t>
  </si>
  <si>
    <t>Tyrosyl-DNA phosphodiesterase I</t>
  </si>
  <si>
    <t>Prismane-like</t>
  </si>
  <si>
    <t>Tyrosyl-DNA phosphodiesterase C-terminal domain</t>
  </si>
  <si>
    <t>Protein-tyrosine phosphatase-like, PTPLA</t>
  </si>
  <si>
    <t>Phosphoribosylaminoimidazole carboxylase PurE domain</t>
  </si>
  <si>
    <t>Small heat shock protein HSP20</t>
  </si>
  <si>
    <t>No apical meristem-associated, C-terminal domain</t>
  </si>
  <si>
    <t>Glycosyl hydrolase, five-bladed beta-propellor domain</t>
  </si>
  <si>
    <t>Lipopolysaccharide kinase</t>
  </si>
  <si>
    <t>Coactivator CBP, KIX domain</t>
  </si>
  <si>
    <t>Zinc finger, CW-type</t>
  </si>
  <si>
    <t>Cytochrome c oxidase, subunit VIb</t>
  </si>
  <si>
    <t>Rho GTPase-activating protein domain</t>
  </si>
  <si>
    <t>Rho GTPase activation protein</t>
  </si>
  <si>
    <t>Decaprenyl diphosphate synthase-like</t>
  </si>
  <si>
    <t>Domain of unknown function DUF547</t>
  </si>
  <si>
    <t>GTP-binding protein, orthogonal bundle domain</t>
  </si>
  <si>
    <t>Gelsolin-like domain</t>
  </si>
  <si>
    <t>Meiosis arrest female protein 1</t>
  </si>
  <si>
    <t>Alpha crystallin/Hsp20 domain</t>
  </si>
  <si>
    <t>Transcription factor IIA, alpha subunit, N-terminal</t>
  </si>
  <si>
    <t>Heat shock protein 70 family</t>
  </si>
  <si>
    <t>6-phosphogluconate dehydrogenase, decarboxylating</t>
  </si>
  <si>
    <t>NYN domain, limkain-b1-type</t>
  </si>
  <si>
    <t>Protein of unknown function DUF3252</t>
  </si>
  <si>
    <t>Pollen allergen ole e 6</t>
  </si>
  <si>
    <t>Spatacsin, C-terminal domain</t>
  </si>
  <si>
    <t>Spatacsin</t>
  </si>
  <si>
    <t>Protein of unknown function DUF3754</t>
  </si>
  <si>
    <t>GH3 family</t>
  </si>
  <si>
    <t>Transcription factor, SBP-box</t>
  </si>
  <si>
    <t>Transcription elongation factor 1</t>
  </si>
  <si>
    <t>Pre-mRNA-splicing factor 38, C-terminal</t>
  </si>
  <si>
    <t>Ccc1 family</t>
  </si>
  <si>
    <t>Actin-depolymerising factor homology domain</t>
  </si>
  <si>
    <t>ADF/Cofilin/Destrin</t>
  </si>
  <si>
    <t>Pre-mRNA-splicing factor 38</t>
  </si>
  <si>
    <t>Carbohydrate kinase PfkB</t>
  </si>
  <si>
    <t>Gibberellin regulated protein</t>
  </si>
  <si>
    <t>CobE/GbiG C-terminal domain</t>
  </si>
  <si>
    <t>Leucyl-tRNA synthetase, class Ia, archaeal/eukaryotic cytosolic</t>
  </si>
  <si>
    <t>Coenzyme F420 hydrogenase/dehydrogenase beta subunit, N-terminal</t>
  </si>
  <si>
    <t>Coenzyme F420 hydrogenase/dehydrogenase beta subunit, C-terminal</t>
  </si>
  <si>
    <t>Protein of unknown function UPF0301</t>
  </si>
  <si>
    <t>Protein of unknown function DUF1677, plant</t>
  </si>
  <si>
    <t>FACT complex subunit Spt16p/Cdc68p</t>
  </si>
  <si>
    <t>Protein of unknown function DUF829, TMEM53</t>
  </si>
  <si>
    <t>Cysteine synthase</t>
  </si>
  <si>
    <t>Cysteine synthase CysK</t>
  </si>
  <si>
    <t>Ribosomal RNA large subunit methyltransferase E</t>
  </si>
  <si>
    <t>CheY binding</t>
  </si>
  <si>
    <t>Domain of unknown function CP12</t>
  </si>
  <si>
    <t>NADH:flavin oxidoreductase/NADH oxidase, N-terminal</t>
  </si>
  <si>
    <t>Glycerophosphoryl diester phosphodiesterase</t>
  </si>
  <si>
    <t>Heat shock protein 70kD, C-terminal domain</t>
  </si>
  <si>
    <t>Squalene/phytoene synthase</t>
  </si>
  <si>
    <t>Tryptophan synthase, alpha chain</t>
  </si>
  <si>
    <t>Actin cross-linking</t>
  </si>
  <si>
    <t>Photosystem I PsaN, reaction centre subunit N</t>
  </si>
  <si>
    <t>Sec23/Sec24 beta-sandwich</t>
  </si>
  <si>
    <t>Ribosomal RNA methyltransferase FtsJ domain</t>
  </si>
  <si>
    <t>GDP-fucose protein O-fucosyltransferase</t>
  </si>
  <si>
    <t>Histone deacetylase</t>
  </si>
  <si>
    <t>Amidase signature domain</t>
  </si>
  <si>
    <t>Zinc finger, Dof-type</t>
  </si>
  <si>
    <t>Amidase</t>
  </si>
  <si>
    <t>FERM/acyl-CoA-binding protein, 3-helical bundle</t>
  </si>
  <si>
    <t>RuvA domain 2-like</t>
  </si>
  <si>
    <t>Transcription factor CBF/NF-Y/archaeal histone domain</t>
  </si>
  <si>
    <t>CDP-alcohol phosphatidyltransferase</t>
  </si>
  <si>
    <t>U1 small nuclear ribonucleoprotein A/U2 small nuclear ribonucleoprotein B''</t>
  </si>
  <si>
    <t>Sec23/Sec24, helical domain</t>
  </si>
  <si>
    <t>Domain of unknown function DUF239</t>
  </si>
  <si>
    <t>Beta-ketoacyl synthase, C-terminal</t>
  </si>
  <si>
    <t>Lecithin:cholesterol/phospholipid:diacylglycerol acyltransferase</t>
  </si>
  <si>
    <t>RNA polymerase sigma-70 region 2</t>
  </si>
  <si>
    <t>RNA polymerase sigma factor, region 2</t>
  </si>
  <si>
    <t>Villin headpiece</t>
  </si>
  <si>
    <t>S-type anion channel</t>
  </si>
  <si>
    <t>Voltage-dependent anion channel</t>
  </si>
  <si>
    <t>Villin/Gelsolin</t>
  </si>
  <si>
    <t>Histone deacetylase domain</t>
  </si>
  <si>
    <t>Protein of unknown function DUF761, plant</t>
  </si>
  <si>
    <t>Cofactor assembly of complex C subunit B, CCB2/CCB4</t>
  </si>
  <si>
    <t>Uncharacterised protein family UPF0183</t>
  </si>
  <si>
    <t>Protein of unknown function DUF3506</t>
  </si>
  <si>
    <t>GPI biosynthesis protein Pig-F</t>
  </si>
  <si>
    <t>Ribosomal protein S24/S35, mitochondrial, conserved domain</t>
  </si>
  <si>
    <t>Transforming protein Ski</t>
  </si>
  <si>
    <t>Stigma-specific protein Stig1</t>
  </si>
  <si>
    <t>Ribonuclease/ribotoxin</t>
  </si>
  <si>
    <t>Reticulon</t>
  </si>
  <si>
    <t>ABI family</t>
  </si>
  <si>
    <t>Brain/reproductive organ-expressed protein</t>
  </si>
  <si>
    <t>GWT1</t>
  </si>
  <si>
    <t>DTW</t>
  </si>
  <si>
    <t>Sucrose phosphate synthase, plant</t>
  </si>
  <si>
    <t>UPF0014 family</t>
  </si>
  <si>
    <t>Domain of unknown function DUF4187</t>
  </si>
  <si>
    <t>Glucose-6-phosphate 1-epimerase</t>
  </si>
  <si>
    <t>Bacteriophage SP-beta, YorD</t>
  </si>
  <si>
    <t>Kinesin-like, KLP2</t>
  </si>
  <si>
    <t>Ovate  protein family, C-terminal</t>
  </si>
  <si>
    <t>Choline transporter-like</t>
  </si>
  <si>
    <t>Protein of unknown function DUF3681</t>
  </si>
  <si>
    <t>Polyketide cyclase SnoaL-like domain</t>
  </si>
  <si>
    <t>Phosphatidylethanolamine-binding protein PEBP</t>
  </si>
  <si>
    <t>Protein of unknown function DUF1296, plant</t>
  </si>
  <si>
    <t>Histone deacetylase superfamily</t>
  </si>
  <si>
    <t>Syntaxin, N-terminal domain</t>
  </si>
  <si>
    <t>Phosphate-induced protein 1</t>
  </si>
  <si>
    <t>Nodulin-like</t>
  </si>
  <si>
    <t>Golgi SNAP receptor complex, subunit 1</t>
  </si>
  <si>
    <t>Vacuolar protein sorting-associated protein 62</t>
  </si>
  <si>
    <t>Flavoprotein</t>
  </si>
  <si>
    <t>Bifunctional kinase-pyrophosphorylase</t>
  </si>
  <si>
    <t>Pyruvate Pi dikinase regulator, chloroplast</t>
  </si>
  <si>
    <t>GH3 protein, group I</t>
  </si>
  <si>
    <t>Ancestral coatomer element 1, Sec16/Sec31</t>
  </si>
  <si>
    <t>Methylthioribose kinase</t>
  </si>
  <si>
    <t>TLDc domain</t>
  </si>
  <si>
    <t>Rubisco LSMT, substrate-binding domain</t>
  </si>
  <si>
    <t>Anthranilate phosphoribosyl transferase</t>
  </si>
  <si>
    <t>Dipeptidylpeptidase IV, N-terminal domain</t>
  </si>
  <si>
    <t>GTP-binding protein, ribosome biogenesis, YsxC</t>
  </si>
  <si>
    <t>EngB-type guanine nucleotide-binding (G) domain</t>
  </si>
  <si>
    <t>Protein of unknown function DUF868, plant</t>
  </si>
  <si>
    <t>Spp2/MOS2, G-patch domain</t>
  </si>
  <si>
    <t>Ribosomal protein L35A</t>
  </si>
  <si>
    <t>Frigida-like</t>
  </si>
  <si>
    <t>Profilin</t>
  </si>
  <si>
    <t>Root phototropism protein 2</t>
  </si>
  <si>
    <t>Ribosomal protein S2, eukaryotic/archaeal</t>
  </si>
  <si>
    <t>Thiamine phosphate synthase</t>
  </si>
  <si>
    <t>Ribosomal protein L10P</t>
  </si>
  <si>
    <t>Glycosyl transferase, family 3</t>
  </si>
  <si>
    <t>Nucleoside phosphorylase</t>
  </si>
  <si>
    <t>Zinc finger-XS domain</t>
  </si>
  <si>
    <t>RNA-dependent RNA polymerase, eukaryotic-type</t>
  </si>
  <si>
    <t>Malate dehydrogenase, NADP-dependent, plants</t>
  </si>
  <si>
    <t>Galactonolactone dehydrogenase</t>
  </si>
  <si>
    <t>Nucleoside phosphorylase domain</t>
  </si>
  <si>
    <t>Carboxypeptidase-like, regulatory domain</t>
  </si>
  <si>
    <t>EH domain</t>
  </si>
  <si>
    <t>ZEITLUPE family</t>
  </si>
  <si>
    <t>Catalase immune-responsive domain</t>
  </si>
  <si>
    <t>Acyl-CoA-binding protein, ACBP</t>
  </si>
  <si>
    <t>Senescence regulator S40</t>
  </si>
  <si>
    <t>CLASP N-terminal domain</t>
  </si>
  <si>
    <t>Ribosomal protein S2</t>
  </si>
  <si>
    <t>MoaB/Mog domain</t>
  </si>
  <si>
    <t>Thiamin phosphate synthase superfamily</t>
  </si>
  <si>
    <t>MOSC, N-terminal beta barrel</t>
  </si>
  <si>
    <t>Molybdenum cofactor sulfurase, C-terminal</t>
  </si>
  <si>
    <t>WEB family</t>
  </si>
  <si>
    <t>Mechanosensitive ion channel MscS</t>
  </si>
  <si>
    <t>Ribosomal protein S2, flavodoxin-like domain</t>
  </si>
  <si>
    <t>Phospholipase A2 domain</t>
  </si>
  <si>
    <t>Catalase, mono-functional, haem-containing, clades 1 and 3</t>
  </si>
  <si>
    <t>Protein of unknown function DUF3741</t>
  </si>
  <si>
    <t>Ribosomal protein S11</t>
  </si>
  <si>
    <t>DJ-1/PfpI</t>
  </si>
  <si>
    <t>Peptidase C12, ubiquitin carboxyl-terminal hydrolase</t>
  </si>
  <si>
    <t>Ribosomal protein L1-like</t>
  </si>
  <si>
    <t>Ribosomal protein L1/ribosomal biogenesis protein</t>
  </si>
  <si>
    <t>Glutamate/phenylalanine/leucine/valine dehydrogenase</t>
  </si>
  <si>
    <t>Protein of unknown function DUF1644</t>
  </si>
  <si>
    <t>Glutamate/phenylalanine/leucine/valine dehydrogenase, dimerisation domain</t>
  </si>
  <si>
    <t>Glutamate/phenylalanine/leucine/valine dehydrogenase, C-terminal</t>
  </si>
  <si>
    <t>Chaperonin Cpn10</t>
  </si>
  <si>
    <t>Uncharacterised conserved protein UCP006600</t>
  </si>
  <si>
    <t>Protein of unknown function DUF3593</t>
  </si>
  <si>
    <t>Protein of unknown function DUF1674</t>
  </si>
  <si>
    <t>mRNA splicing factor, Cwf18</t>
  </si>
  <si>
    <t>Translation machinery associated TMA7</t>
  </si>
  <si>
    <t>TATA element modulatory factor 1 TATA binding</t>
  </si>
  <si>
    <t>TATA element modulatory factor 1 DNA binding</t>
  </si>
  <si>
    <t>Protein Lines</t>
  </si>
  <si>
    <t>Protein Lines, C-terminal</t>
  </si>
  <si>
    <t>Regulatory protein RecX</t>
  </si>
  <si>
    <t>Protein of unknown function DUF1754, eukaryotic</t>
  </si>
  <si>
    <t>Autophagy-related protein 5</t>
  </si>
  <si>
    <t>Protein trichome birefringence-like 17/18</t>
  </si>
  <si>
    <t>Apoptosis-antagonizing transcription factor, C-terminal</t>
  </si>
  <si>
    <t>AATF leucine zipper-containing domain</t>
  </si>
  <si>
    <t>Transcription elongation factor, GreA/GreB, N-terminal</t>
  </si>
  <si>
    <t>Casein Kinase 2 substrate</t>
  </si>
  <si>
    <t>RNA polymerase I specific transcription initiation factor RRN3</t>
  </si>
  <si>
    <t>Cytoplasmic FMR1-interacting</t>
  </si>
  <si>
    <t>Protein of unknown function DUF1394</t>
  </si>
  <si>
    <t>Diphthamide synthesis DHP2, eukaryotic</t>
  </si>
  <si>
    <t>Pre-mRNA-splicing factor  Cwf15/Cwc15</t>
  </si>
  <si>
    <t>Proteinase inhibitor I20</t>
  </si>
  <si>
    <t>Putative S-adenosyl-L-methionine-dependent methyltransferase MidA</t>
  </si>
  <si>
    <t>Heparan sulphate 6-sulfotransferase/Protein-tyrosine sulfotransferase</t>
  </si>
  <si>
    <t>VPS9 domain</t>
  </si>
  <si>
    <t>RAVE complex protein Rav1 C-terminal</t>
  </si>
  <si>
    <t>Protein FLOWERING LOCUS T</t>
  </si>
  <si>
    <t>NEDD8-activating enzyme E1 regulatory subunit APP-BP1</t>
  </si>
  <si>
    <t>Putative RNA methyltransferase</t>
  </si>
  <si>
    <t>Diphthamide synthesis DPH1/DPH2</t>
  </si>
  <si>
    <t>PWRKY transcription factor, group IIc</t>
  </si>
  <si>
    <t>Urease accessory protein UreG</t>
  </si>
  <si>
    <t>Protein of unknown function DUF393</t>
  </si>
  <si>
    <t>Nuclease associated modular domain 3</t>
  </si>
  <si>
    <t>G protein-coupled receptor GCR1 putative</t>
  </si>
  <si>
    <t>GPCR, family 2-like</t>
  </si>
  <si>
    <t>GCR1-cAMP receptor</t>
  </si>
  <si>
    <t>Protein translocase complex, SecE/Sec61-gamma subunit</t>
  </si>
  <si>
    <t>Protein translocase SEC61 complex,  gamma subunit</t>
  </si>
  <si>
    <t>2-C-methyl-D-erythritol 2,4-cyclodiphosphate synthase</t>
  </si>
  <si>
    <t>OTU domain-containing protein 5/Otubain-like deubiquitinase 1</t>
  </si>
  <si>
    <t>Uncharacterised conserved protein UCP031043</t>
  </si>
  <si>
    <t>Ribosomal protein L13e</t>
  </si>
  <si>
    <t>Protein-tyrosine phosphatase, SIW14-like</t>
  </si>
  <si>
    <t>Transcription factor IIIC, 90kDa subunit, N-terminal</t>
  </si>
  <si>
    <t>Transcription factor IIIC, putative zinc-finger</t>
  </si>
  <si>
    <t>GTP cyclohydrolase I domain</t>
  </si>
  <si>
    <t>GTP cyclohydrolase I</t>
  </si>
  <si>
    <t>Ribosomal protein L19</t>
  </si>
  <si>
    <t>Uncharacterised protein family UPF0503</t>
  </si>
  <si>
    <t>V-type  ATPase, V0 complex, 116kDa subunit family</t>
  </si>
  <si>
    <t>Protein of unknown function DUF936, plant</t>
  </si>
  <si>
    <t>COPII coat assembly protein, Sec16</t>
  </si>
  <si>
    <t>CDP-diacylglycerol--glycerol-3-phosphate 3-phosphatidyltransferase</t>
  </si>
  <si>
    <t>Sec16, central conserved domain</t>
  </si>
  <si>
    <t>Type IV secretion system, VirB5-domain</t>
  </si>
  <si>
    <t>Serine/threonine-protein kinase HT1, plant</t>
  </si>
  <si>
    <t>Twinkle-like protein</t>
  </si>
  <si>
    <t>DNA helicase, DnaB-like, C-terminal</t>
  </si>
  <si>
    <t>SPX domain-containing protein</t>
  </si>
  <si>
    <t>Protein translocase SecE domain</t>
  </si>
  <si>
    <t>Protein of unknown function DUF966</t>
  </si>
  <si>
    <t>WLM domain</t>
  </si>
  <si>
    <t>Protein of unknown function DUF1421</t>
  </si>
  <si>
    <t>Protein of unknown function DUF620</t>
  </si>
  <si>
    <t>Nucleotide exchange factor Fes1</t>
  </si>
  <si>
    <t>N-acyl-L-amino-acid amidohydrolase</t>
  </si>
  <si>
    <t>E3 SUMO-protein ligase SIZ1, plant</t>
  </si>
  <si>
    <t>Ribonuclease E inhibitor RraA/Dimethylmenaquinone methyltransferase</t>
  </si>
  <si>
    <t>SRCR-like domain</t>
  </si>
  <si>
    <t>Threonine synthase-like</t>
  </si>
  <si>
    <t>Putative sodium bile acid cotransporter</t>
  </si>
  <si>
    <t>Protein-tyrosine phosphatase SIW14-like, eukaryotic</t>
  </si>
  <si>
    <t>Ribosomal protein L14b/L23e</t>
  </si>
  <si>
    <t>Peptidase M3A/M3B</t>
  </si>
  <si>
    <t>Neurolysin/Thimet oligopeptidase, domain 2</t>
  </si>
  <si>
    <t>Neurolysin/Thimet oligopeptidase, N-terminal</t>
  </si>
  <si>
    <t>NOG, C-terminal</t>
  </si>
  <si>
    <t>Ribosomal protein L14 domain</t>
  </si>
  <si>
    <t>Tetraspanin</t>
  </si>
  <si>
    <t>Chalcone isomerase, orthogonal bundle domain</t>
  </si>
  <si>
    <t>ERV/ALR sulfhydryl oxidase domain</t>
  </si>
  <si>
    <t>Plastid lipid-associated protein/fibrillin conserved domain</t>
  </si>
  <si>
    <t>Hydroxymethylpyrimidine kinase/phosphomethylpyrimidine kinase</t>
  </si>
  <si>
    <t>Cyanobacterial aminoacyl-tRNA synthetase, CAAD domain</t>
  </si>
  <si>
    <t>Domain of unknown function DUF21</t>
  </si>
  <si>
    <t>Ribosomal protein L9</t>
  </si>
  <si>
    <t>Inhibitor of growth protein, N-terminal histone-binding</t>
  </si>
  <si>
    <t>Proteolipid membrane potential modulator</t>
  </si>
  <si>
    <t>ING family</t>
  </si>
  <si>
    <t>Protein of unknown function DUF72</t>
  </si>
  <si>
    <t>YP001051499.1-like domain</t>
  </si>
  <si>
    <t>Endosialidase, N-terminal extension domain</t>
  </si>
  <si>
    <t>Protein of unknown function DUF2365</t>
  </si>
  <si>
    <t>Protein of unknown function DUF4487</t>
  </si>
  <si>
    <t>Protein of unknown function DUF2232</t>
  </si>
  <si>
    <t>Oligosaccaryltransferase</t>
  </si>
  <si>
    <t>Protein of unknown function DUF2839</t>
  </si>
  <si>
    <t>Nuclease, putative, TT1808</t>
  </si>
  <si>
    <t>Protein of unknown function DUF3143</t>
  </si>
  <si>
    <t>rRNA-processing protein EFG1</t>
  </si>
  <si>
    <t>Potential Queuosine, Q, salvage protein family</t>
  </si>
  <si>
    <t>Reduced growth phenotype protein 1</t>
  </si>
  <si>
    <t>Fcf2 pre-rRNA processing</t>
  </si>
  <si>
    <t>Domain X</t>
  </si>
  <si>
    <t>Hepatocellular carcinoma-associated antigen 59</t>
  </si>
  <si>
    <t>Diphtheria toxin, receptor-binding domain</t>
  </si>
  <si>
    <t>Low temperature viability protein</t>
  </si>
  <si>
    <t>Conserved oligomeric Golgi complex subunit 7</t>
  </si>
  <si>
    <t>Conserved oligomeric Golgi complex subunit 6</t>
  </si>
  <si>
    <t>Prion/Doppel protein, beta-ribbon domain</t>
  </si>
  <si>
    <t>Haemagglutinin, HA1 chain, beta-ribbon domain</t>
  </si>
  <si>
    <t>Exonuclease V</t>
  </si>
  <si>
    <t>Uncharacterised protein family UPF0114, plant</t>
  </si>
  <si>
    <t>Vesicle transport protein, Use1</t>
  </si>
  <si>
    <t>snRNA-activating protein complex, subunit 3</t>
  </si>
  <si>
    <t>p53 and DNA damage-regulated protein 1</t>
  </si>
  <si>
    <t>BRISC and BRCA1-A complex member 1</t>
  </si>
  <si>
    <t>Iron sulphur-containing domain, CDGSH-type</t>
  </si>
  <si>
    <t>Cytochrome b6/f complex subunit VI</t>
  </si>
  <si>
    <t>B3 domain-containing protein</t>
  </si>
  <si>
    <t>DNA binding protein S1FA</t>
  </si>
  <si>
    <t>Iron sulphur-containing domain, CDGSH-type, subfamily</t>
  </si>
  <si>
    <t>Translocon-associated protein (TRAP), alpha subunit</t>
  </si>
  <si>
    <t>26S proteasome complex ubiquitin receptor, subunit Rpn13</t>
  </si>
  <si>
    <t>Integral membrane protein TerC</t>
  </si>
  <si>
    <t>Cyclin-D1-binding protein 1</t>
  </si>
  <si>
    <t>Integral membrane protein TerC, riboswitch-linked</t>
  </si>
  <si>
    <t>Putative fluoride ion transporter CrcB</t>
  </si>
  <si>
    <t>Domain name</t>
  </si>
  <si>
    <r>
      <t xml:space="preserve">Significantly enriched protein domains. Protein domains were scraped from PhytoMine for all genes found in the region of each GWAS peak (as defined by the wide range, i.e., the range of the union of all SNPs that surpassed the significance threshold for a given peak)(Additional file 9). Each protein domain was summed and a chi-square test used to determine if the domain was significantly enriched in the list of GWAS candidates relative to the </t>
    </r>
    <r>
      <rPr>
        <i/>
        <sz val="12"/>
        <color theme="1"/>
        <rFont val="Times New Roman"/>
      </rPr>
      <t>Sorghum bicolor</t>
    </r>
    <r>
      <rPr>
        <sz val="12"/>
        <color theme="1"/>
        <rFont val="Times New Roman"/>
      </rPr>
      <t xml:space="preserve"> genome as a whole. ‘CPG_count’ = number of times this domain appeared in lists of GWAS candidates, ‘CPG_percent’ = percent this domain for GWAS candidate domains, ‘Sb_count’: count of this domain in </t>
    </r>
    <r>
      <rPr>
        <i/>
        <sz val="12"/>
        <color theme="1"/>
        <rFont val="Times New Roman"/>
      </rPr>
      <t>Sorghum bicolor</t>
    </r>
    <r>
      <rPr>
        <sz val="12"/>
        <color theme="1"/>
        <rFont val="Times New Roman"/>
      </rPr>
      <t xml:space="preserve"> genome, Sb_percent = percent this domain in </t>
    </r>
    <r>
      <rPr>
        <i/>
        <sz val="12"/>
        <color theme="1"/>
        <rFont val="Times New Roman"/>
      </rPr>
      <t>Sorghum bicolor</t>
    </r>
    <r>
      <rPr>
        <sz val="12"/>
        <color theme="1"/>
        <rFont val="Times New Roman"/>
      </rPr>
      <t xml:space="preserve"> proteome, diff = ‘CPG_count’ – ‘SB_count’, ‘p-val’ = chi-square test result. Only domains with p &lt; 0.05 are shown in the table.</t>
    </r>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Calibri"/>
      <family val="2"/>
      <scheme val="minor"/>
    </font>
    <font>
      <sz val="12"/>
      <color theme="1"/>
      <name val="Times New Roman"/>
    </font>
    <font>
      <i/>
      <sz val="12"/>
      <color theme="1"/>
      <name val="Times New Roman"/>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11" fontId="0" fillId="0" borderId="0" xfId="0" applyNumberFormat="1"/>
    <xf numFmtId="0" fontId="1" fillId="0" borderId="0" xfId="0" applyFont="1" applyAlignment="1">
      <alignment vertical="center" wrapText="1"/>
    </xf>
    <xf numFmtId="0" fontId="0" fillId="0" borderId="0" xfId="0" applyAlignment="1">
      <alignment wrapText="1"/>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35"/>
  <sheetViews>
    <sheetView tabSelected="1" workbookViewId="0">
      <selection activeCell="C42" sqref="C42"/>
    </sheetView>
  </sheetViews>
  <sheetFormatPr defaultColWidth="10.6640625" defaultRowHeight="15.5" x14ac:dyDescent="0.35"/>
  <cols>
    <col min="1" max="1" width="75.1640625" customWidth="1"/>
    <col min="3" max="3" width="29.83203125" customWidth="1"/>
    <col min="4" max="4" width="21.83203125" customWidth="1"/>
    <col min="5" max="5" width="23.33203125" customWidth="1"/>
  </cols>
  <sheetData>
    <row r="1" spans="1:7" ht="117" customHeight="1" x14ac:dyDescent="0.35">
      <c r="A1" s="2" t="s">
        <v>440</v>
      </c>
      <c r="B1" s="3"/>
      <c r="C1" s="3"/>
      <c r="D1" s="3"/>
      <c r="E1" s="3"/>
      <c r="F1" s="3"/>
      <c r="G1" s="3"/>
    </row>
    <row r="2" spans="1:7" x14ac:dyDescent="0.35">
      <c r="A2" t="s">
        <v>439</v>
      </c>
      <c r="B2" t="s">
        <v>0</v>
      </c>
      <c r="C2" t="s">
        <v>1</v>
      </c>
      <c r="D2" t="s">
        <v>2</v>
      </c>
      <c r="E2" t="s">
        <v>3</v>
      </c>
      <c r="F2" t="s">
        <v>4</v>
      </c>
      <c r="G2" t="s">
        <v>5</v>
      </c>
    </row>
    <row r="3" spans="1:7" x14ac:dyDescent="0.35">
      <c r="A3" t="s">
        <v>6</v>
      </c>
      <c r="B3">
        <v>120</v>
      </c>
      <c r="C3">
        <v>1.2666244458517999</v>
      </c>
      <c r="D3">
        <v>7442</v>
      </c>
      <c r="E3">
        <v>0.47026826523332299</v>
      </c>
      <c r="F3">
        <f>C3-E3</f>
        <v>0.79635618061847691</v>
      </c>
      <c r="G3" s="1">
        <v>8.4571907677102398E-21</v>
      </c>
    </row>
    <row r="4" spans="1:7" x14ac:dyDescent="0.35">
      <c r="A4" t="s">
        <v>7</v>
      </c>
      <c r="B4">
        <v>127</v>
      </c>
      <c r="C4">
        <v>1.34051087185982</v>
      </c>
      <c r="D4">
        <v>9057</v>
      </c>
      <c r="E4">
        <v>0.57232191322469905</v>
      </c>
      <c r="F4">
        <v>0.76818895863512704</v>
      </c>
      <c r="G4" s="1">
        <v>2.8715272803615E-17</v>
      </c>
    </row>
    <row r="5" spans="1:7" x14ac:dyDescent="0.35">
      <c r="A5" t="s">
        <v>15</v>
      </c>
      <c r="B5">
        <v>19</v>
      </c>
      <c r="C5">
        <v>0.20054887059320201</v>
      </c>
      <c r="D5">
        <v>352</v>
      </c>
      <c r="E5">
        <v>2.2243271884188301E-2</v>
      </c>
      <c r="F5">
        <v>0.178305598709014</v>
      </c>
      <c r="G5" s="1">
        <v>2.37788842919044E-12</v>
      </c>
    </row>
    <row r="6" spans="1:7" x14ac:dyDescent="0.35">
      <c r="A6" t="s">
        <v>19</v>
      </c>
      <c r="B6">
        <v>17</v>
      </c>
      <c r="C6">
        <v>0.179438463162339</v>
      </c>
      <c r="D6">
        <v>315</v>
      </c>
      <c r="E6">
        <v>1.99052006918163E-2</v>
      </c>
      <c r="F6">
        <v>0.15953326247052199</v>
      </c>
      <c r="G6" s="1">
        <v>3.3249518986550103E-11</v>
      </c>
    </row>
    <row r="7" spans="1:7" x14ac:dyDescent="0.35">
      <c r="A7" t="s">
        <v>40</v>
      </c>
      <c r="B7">
        <v>10</v>
      </c>
      <c r="C7">
        <v>0.105552037154317</v>
      </c>
      <c r="D7">
        <v>89</v>
      </c>
      <c r="E7">
        <v>5.6240090843544402E-3</v>
      </c>
      <c r="F7">
        <v>9.9928028069962593E-2</v>
      </c>
      <c r="G7" s="1">
        <v>5.3386436392226696E-10</v>
      </c>
    </row>
    <row r="8" spans="1:7" x14ac:dyDescent="0.35">
      <c r="A8" t="s">
        <v>41</v>
      </c>
      <c r="B8">
        <v>10</v>
      </c>
      <c r="C8">
        <v>0.105552037154317</v>
      </c>
      <c r="D8">
        <v>89</v>
      </c>
      <c r="E8">
        <v>5.6240090843544402E-3</v>
      </c>
      <c r="F8">
        <v>9.9928028069962593E-2</v>
      </c>
      <c r="G8" s="1">
        <v>5.3386436392226696E-10</v>
      </c>
    </row>
    <row r="9" spans="1:7" x14ac:dyDescent="0.35">
      <c r="A9" t="s">
        <v>29</v>
      </c>
      <c r="B9">
        <v>13</v>
      </c>
      <c r="C9">
        <v>0.13721764830061201</v>
      </c>
      <c r="D9">
        <v>205</v>
      </c>
      <c r="E9">
        <v>1.29541782280074E-2</v>
      </c>
      <c r="F9">
        <v>0.12426347007260399</v>
      </c>
      <c r="G9" s="1">
        <v>1.0524696223018701E-9</v>
      </c>
    </row>
    <row r="10" spans="1:7" x14ac:dyDescent="0.35">
      <c r="A10" t="s">
        <v>28</v>
      </c>
      <c r="B10">
        <v>14</v>
      </c>
      <c r="C10">
        <v>0.14777285201604301</v>
      </c>
      <c r="D10">
        <v>266</v>
      </c>
      <c r="E10">
        <v>1.6808836139755898E-2</v>
      </c>
      <c r="F10">
        <v>0.130964015876287</v>
      </c>
      <c r="G10" s="1">
        <v>2.3781961168593102E-9</v>
      </c>
    </row>
    <row r="11" spans="1:7" x14ac:dyDescent="0.35">
      <c r="A11" t="s">
        <v>27</v>
      </c>
      <c r="B11">
        <v>15</v>
      </c>
      <c r="C11">
        <v>0.15832805573147499</v>
      </c>
      <c r="D11">
        <v>346</v>
      </c>
      <c r="E11">
        <v>2.1864125204344199E-2</v>
      </c>
      <c r="F11">
        <v>0.13646393052713099</v>
      </c>
      <c r="G11" s="1">
        <v>7.8738816971379007E-9</v>
      </c>
    </row>
    <row r="12" spans="1:7" x14ac:dyDescent="0.35">
      <c r="A12" t="s">
        <v>33</v>
      </c>
      <c r="B12">
        <v>12</v>
      </c>
      <c r="C12">
        <v>0.12666244458518</v>
      </c>
      <c r="D12">
        <v>205</v>
      </c>
      <c r="E12">
        <v>1.29541782280074E-2</v>
      </c>
      <c r="F12">
        <v>0.113708266357173</v>
      </c>
      <c r="G12" s="1">
        <v>1.0635138110437199E-8</v>
      </c>
    </row>
    <row r="13" spans="1:7" x14ac:dyDescent="0.35">
      <c r="A13" t="s">
        <v>44</v>
      </c>
      <c r="B13">
        <v>10</v>
      </c>
      <c r="C13">
        <v>0.105552037154317</v>
      </c>
      <c r="D13">
        <v>131</v>
      </c>
      <c r="E13">
        <v>8.2780358432632904E-3</v>
      </c>
      <c r="F13">
        <v>9.7274001311053696E-2</v>
      </c>
      <c r="G13" s="1">
        <v>1.68711871105892E-8</v>
      </c>
    </row>
    <row r="14" spans="1:7" x14ac:dyDescent="0.35">
      <c r="A14" t="s">
        <v>14</v>
      </c>
      <c r="B14">
        <v>27</v>
      </c>
      <c r="C14">
        <v>0.28499050031665601</v>
      </c>
      <c r="D14">
        <v>1237</v>
      </c>
      <c r="E14">
        <v>7.8167407161196106E-2</v>
      </c>
      <c r="F14">
        <v>0.20682309315545999</v>
      </c>
      <c r="G14" s="1">
        <v>2.6261533738093301E-8</v>
      </c>
    </row>
    <row r="15" spans="1:7" x14ac:dyDescent="0.35">
      <c r="A15" t="s">
        <v>67</v>
      </c>
      <c r="B15">
        <v>8</v>
      </c>
      <c r="C15">
        <v>8.4441629723453607E-2</v>
      </c>
      <c r="D15">
        <v>76</v>
      </c>
      <c r="E15">
        <v>4.8025246113588497E-3</v>
      </c>
      <c r="F15">
        <v>7.9639105112094793E-2</v>
      </c>
      <c r="G15" s="1">
        <v>4.5757888146764898E-8</v>
      </c>
    </row>
    <row r="16" spans="1:7" x14ac:dyDescent="0.35">
      <c r="A16" t="s">
        <v>79</v>
      </c>
      <c r="B16">
        <v>7</v>
      </c>
      <c r="C16">
        <v>7.3886426008021894E-2</v>
      </c>
      <c r="D16">
        <v>50</v>
      </c>
      <c r="E16">
        <v>3.1595556653676599E-3</v>
      </c>
      <c r="F16">
        <v>7.0726870342654194E-2</v>
      </c>
      <c r="G16" s="1">
        <v>5.3753747477731302E-8</v>
      </c>
    </row>
    <row r="17" spans="1:7" x14ac:dyDescent="0.35">
      <c r="A17" t="s">
        <v>97</v>
      </c>
      <c r="B17">
        <v>6</v>
      </c>
      <c r="C17">
        <v>6.3331222292590195E-2</v>
      </c>
      <c r="D17">
        <v>31</v>
      </c>
      <c r="E17">
        <v>1.9589245125279501E-3</v>
      </c>
      <c r="F17">
        <v>6.1372297780062299E-2</v>
      </c>
      <c r="G17" s="1">
        <v>8.80208903580734E-8</v>
      </c>
    </row>
    <row r="18" spans="1:7" x14ac:dyDescent="0.35">
      <c r="A18" t="s">
        <v>9</v>
      </c>
      <c r="B18">
        <v>66</v>
      </c>
      <c r="C18">
        <v>0.69664344521849197</v>
      </c>
      <c r="D18">
        <v>5344</v>
      </c>
      <c r="E18">
        <v>0.337693309514496</v>
      </c>
      <c r="F18">
        <v>0.35895013570399598</v>
      </c>
      <c r="G18" s="1">
        <v>1.0074971612359401E-7</v>
      </c>
    </row>
    <row r="19" spans="1:7" x14ac:dyDescent="0.35">
      <c r="A19" t="s">
        <v>11</v>
      </c>
      <c r="B19">
        <v>34</v>
      </c>
      <c r="C19">
        <v>0.35887692632467799</v>
      </c>
      <c r="D19">
        <v>2126</v>
      </c>
      <c r="E19">
        <v>0.13434430689143301</v>
      </c>
      <c r="F19">
        <v>0.22453261943324401</v>
      </c>
      <c r="G19" s="1">
        <v>6.2453407153954002E-7</v>
      </c>
    </row>
    <row r="20" spans="1:7" x14ac:dyDescent="0.35">
      <c r="A20" t="s">
        <v>12</v>
      </c>
      <c r="B20">
        <v>34</v>
      </c>
      <c r="C20">
        <v>0.35887692632467799</v>
      </c>
      <c r="D20">
        <v>2138</v>
      </c>
      <c r="E20">
        <v>0.135102600251121</v>
      </c>
      <c r="F20">
        <v>0.22377432607355599</v>
      </c>
      <c r="G20" s="1">
        <v>7.0516723136938003E-7</v>
      </c>
    </row>
    <row r="21" spans="1:7" x14ac:dyDescent="0.35">
      <c r="A21" t="s">
        <v>58</v>
      </c>
      <c r="B21">
        <v>9</v>
      </c>
      <c r="C21">
        <v>9.4996833438885306E-2</v>
      </c>
      <c r="D21">
        <v>170</v>
      </c>
      <c r="E21">
        <v>1.074248926225E-2</v>
      </c>
      <c r="F21">
        <v>8.4254344176635201E-2</v>
      </c>
      <c r="G21" s="1">
        <v>1.59461705884394E-6</v>
      </c>
    </row>
    <row r="22" spans="1:7" x14ac:dyDescent="0.35">
      <c r="A22" t="s">
        <v>59</v>
      </c>
      <c r="B22">
        <v>9</v>
      </c>
      <c r="C22">
        <v>9.4996833438885306E-2</v>
      </c>
      <c r="D22">
        <v>170</v>
      </c>
      <c r="E22">
        <v>1.074248926225E-2</v>
      </c>
      <c r="F22">
        <v>8.4254344176635201E-2</v>
      </c>
      <c r="G22" s="1">
        <v>1.59461705884394E-6</v>
      </c>
    </row>
    <row r="23" spans="1:7" x14ac:dyDescent="0.35">
      <c r="A23" t="s">
        <v>13</v>
      </c>
      <c r="B23">
        <v>33</v>
      </c>
      <c r="C23">
        <v>0.34832172260924599</v>
      </c>
      <c r="D23">
        <v>2139</v>
      </c>
      <c r="E23">
        <v>0.135165791364428</v>
      </c>
      <c r="F23">
        <v>0.21315593124481699</v>
      </c>
      <c r="G23" s="1">
        <v>1.90718191801368E-6</v>
      </c>
    </row>
    <row r="24" spans="1:7" x14ac:dyDescent="0.35">
      <c r="A24" t="s">
        <v>49</v>
      </c>
      <c r="B24">
        <v>10</v>
      </c>
      <c r="C24">
        <v>0.105552037154317</v>
      </c>
      <c r="D24">
        <v>234</v>
      </c>
      <c r="E24">
        <v>1.47867205139206E-2</v>
      </c>
      <c r="F24">
        <v>9.0765316640396304E-2</v>
      </c>
      <c r="G24" s="1">
        <v>2.6868461564005602E-6</v>
      </c>
    </row>
    <row r="25" spans="1:7" x14ac:dyDescent="0.35">
      <c r="A25" t="s">
        <v>60</v>
      </c>
      <c r="B25">
        <v>9</v>
      </c>
      <c r="C25">
        <v>9.4996833438885306E-2</v>
      </c>
      <c r="D25">
        <v>189</v>
      </c>
      <c r="E25">
        <v>1.19431204150897E-2</v>
      </c>
      <c r="F25">
        <v>8.3053713023795495E-2</v>
      </c>
      <c r="G25" s="1">
        <v>3.6458291044860601E-6</v>
      </c>
    </row>
    <row r="26" spans="1:7" x14ac:dyDescent="0.35">
      <c r="A26" t="s">
        <v>46</v>
      </c>
      <c r="B26">
        <v>11</v>
      </c>
      <c r="C26">
        <v>0.116107240869748</v>
      </c>
      <c r="D26">
        <v>319</v>
      </c>
      <c r="E26">
        <v>2.0157965145045701E-2</v>
      </c>
      <c r="F26">
        <v>9.5949275724703006E-2</v>
      </c>
      <c r="G26" s="1">
        <v>6.24271444871462E-6</v>
      </c>
    </row>
    <row r="27" spans="1:7" x14ac:dyDescent="0.35">
      <c r="A27" t="s">
        <v>51</v>
      </c>
      <c r="B27">
        <v>10</v>
      </c>
      <c r="C27">
        <v>0.105552037154317</v>
      </c>
      <c r="D27">
        <v>260</v>
      </c>
      <c r="E27">
        <v>1.64296894599118E-2</v>
      </c>
      <c r="F27">
        <v>8.9122347694405205E-2</v>
      </c>
      <c r="G27" s="1">
        <v>6.5530791554579101E-6</v>
      </c>
    </row>
    <row r="28" spans="1:7" x14ac:dyDescent="0.35">
      <c r="A28" t="s">
        <v>105</v>
      </c>
      <c r="B28">
        <v>6</v>
      </c>
      <c r="C28">
        <v>6.3331222292590195E-2</v>
      </c>
      <c r="D28">
        <v>76</v>
      </c>
      <c r="E28">
        <v>4.8025246113588497E-3</v>
      </c>
      <c r="F28">
        <v>5.8528697681231298E-2</v>
      </c>
      <c r="G28" s="1">
        <v>1.0547988269613399E-5</v>
      </c>
    </row>
    <row r="29" spans="1:7" x14ac:dyDescent="0.35">
      <c r="A29" t="s">
        <v>106</v>
      </c>
      <c r="B29">
        <v>6</v>
      </c>
      <c r="C29">
        <v>6.3331222292590195E-2</v>
      </c>
      <c r="D29">
        <v>76</v>
      </c>
      <c r="E29">
        <v>4.8025246113588497E-3</v>
      </c>
      <c r="F29">
        <v>5.8528697681231298E-2</v>
      </c>
      <c r="G29" s="1">
        <v>1.0547988269613399E-5</v>
      </c>
    </row>
    <row r="30" spans="1:7" x14ac:dyDescent="0.35">
      <c r="A30" t="s">
        <v>87</v>
      </c>
      <c r="B30">
        <v>7</v>
      </c>
      <c r="C30">
        <v>7.3886426008021894E-2</v>
      </c>
      <c r="D30">
        <v>118</v>
      </c>
      <c r="E30">
        <v>7.4565513702676903E-3</v>
      </c>
      <c r="F30">
        <v>6.6429874637754197E-2</v>
      </c>
      <c r="G30" s="1">
        <v>1.1399592604175599E-5</v>
      </c>
    </row>
    <row r="31" spans="1:7" x14ac:dyDescent="0.35">
      <c r="A31" t="s">
        <v>127</v>
      </c>
      <c r="B31">
        <v>5</v>
      </c>
      <c r="C31">
        <v>5.2776018577158502E-2</v>
      </c>
      <c r="D31">
        <v>44</v>
      </c>
      <c r="E31">
        <v>2.7804089855235398E-3</v>
      </c>
      <c r="F31">
        <v>4.9995609591634897E-2</v>
      </c>
      <c r="G31" s="1">
        <v>1.14339584227562E-5</v>
      </c>
    </row>
    <row r="32" spans="1:7" x14ac:dyDescent="0.35">
      <c r="A32" t="s">
        <v>163</v>
      </c>
      <c r="B32">
        <v>4</v>
      </c>
      <c r="C32">
        <v>4.2220814861726803E-2</v>
      </c>
      <c r="D32">
        <v>20</v>
      </c>
      <c r="E32">
        <v>1.2638222661470601E-3</v>
      </c>
      <c r="F32">
        <v>4.0956992595579701E-2</v>
      </c>
      <c r="G32" s="1">
        <v>1.2109606364548699E-5</v>
      </c>
    </row>
    <row r="33" spans="1:7" x14ac:dyDescent="0.35">
      <c r="A33" t="s">
        <v>20</v>
      </c>
      <c r="B33">
        <v>23</v>
      </c>
      <c r="C33">
        <v>0.242769685454929</v>
      </c>
      <c r="D33">
        <v>1339</v>
      </c>
      <c r="E33">
        <v>8.4612900718546102E-2</v>
      </c>
      <c r="F33">
        <v>0.158156784736383</v>
      </c>
      <c r="G33" s="1">
        <v>1.27265818324441E-5</v>
      </c>
    </row>
    <row r="34" spans="1:7" x14ac:dyDescent="0.35">
      <c r="A34" t="s">
        <v>39</v>
      </c>
      <c r="B34">
        <v>12</v>
      </c>
      <c r="C34">
        <v>0.12666244458518</v>
      </c>
      <c r="D34">
        <v>417</v>
      </c>
      <c r="E34">
        <v>2.63506942491663E-2</v>
      </c>
      <c r="F34">
        <v>0.100311750336014</v>
      </c>
      <c r="G34" s="1">
        <v>1.39624598276451E-5</v>
      </c>
    </row>
    <row r="35" spans="1:7" x14ac:dyDescent="0.35">
      <c r="A35" t="s">
        <v>164</v>
      </c>
      <c r="B35">
        <v>4</v>
      </c>
      <c r="C35">
        <v>4.2220814861726803E-2</v>
      </c>
      <c r="D35">
        <v>21</v>
      </c>
      <c r="E35">
        <v>1.3270133794544201E-3</v>
      </c>
      <c r="F35">
        <v>4.0893801482272403E-2</v>
      </c>
      <c r="G35" s="1">
        <v>1.4347868385588801E-5</v>
      </c>
    </row>
    <row r="36" spans="1:7" x14ac:dyDescent="0.35">
      <c r="A36" t="s">
        <v>89</v>
      </c>
      <c r="B36">
        <v>7</v>
      </c>
      <c r="C36">
        <v>7.3886426008021894E-2</v>
      </c>
      <c r="D36">
        <v>123</v>
      </c>
      <c r="E36">
        <v>7.7725069368044597E-3</v>
      </c>
      <c r="F36">
        <v>6.61139190712174E-2</v>
      </c>
      <c r="G36" s="1">
        <v>1.47169658375656E-5</v>
      </c>
    </row>
    <row r="37" spans="1:7" x14ac:dyDescent="0.35">
      <c r="A37" t="s">
        <v>23</v>
      </c>
      <c r="B37">
        <v>21</v>
      </c>
      <c r="C37">
        <v>0.22165927802406499</v>
      </c>
      <c r="D37">
        <v>1166</v>
      </c>
      <c r="E37">
        <v>7.3680838116374006E-2</v>
      </c>
      <c r="F37">
        <v>0.147978439907691</v>
      </c>
      <c r="G37" s="1">
        <v>1.51180423765354E-5</v>
      </c>
    </row>
    <row r="38" spans="1:7" x14ac:dyDescent="0.35">
      <c r="A38" t="s">
        <v>107</v>
      </c>
      <c r="B38">
        <v>6</v>
      </c>
      <c r="C38">
        <v>6.3331222292590195E-2</v>
      </c>
      <c r="D38">
        <v>83</v>
      </c>
      <c r="E38">
        <v>5.2448624045103196E-3</v>
      </c>
      <c r="F38">
        <v>5.8086359888079898E-2</v>
      </c>
      <c r="G38" s="1">
        <v>1.6894898139902702E-5</v>
      </c>
    </row>
    <row r="39" spans="1:7" x14ac:dyDescent="0.35">
      <c r="A39" t="s">
        <v>17</v>
      </c>
      <c r="B39">
        <v>25</v>
      </c>
      <c r="C39">
        <v>0.26388009288579201</v>
      </c>
      <c r="D39">
        <v>1560</v>
      </c>
      <c r="E39">
        <v>9.8578136759471205E-2</v>
      </c>
      <c r="F39">
        <v>0.16530195612632101</v>
      </c>
      <c r="G39" s="1">
        <v>1.70481774035514E-5</v>
      </c>
    </row>
    <row r="40" spans="1:7" x14ac:dyDescent="0.35">
      <c r="A40" t="s">
        <v>128</v>
      </c>
      <c r="B40">
        <v>5</v>
      </c>
      <c r="C40">
        <v>5.2776018577158502E-2</v>
      </c>
      <c r="D40">
        <v>49</v>
      </c>
      <c r="E40">
        <v>3.0963645520603101E-3</v>
      </c>
      <c r="F40">
        <v>4.9679654025098198E-2</v>
      </c>
      <c r="G40" s="1">
        <v>1.8500625596792E-5</v>
      </c>
    </row>
    <row r="41" spans="1:7" x14ac:dyDescent="0.35">
      <c r="A41" t="s">
        <v>108</v>
      </c>
      <c r="B41">
        <v>6</v>
      </c>
      <c r="C41">
        <v>6.3331222292590195E-2</v>
      </c>
      <c r="D41">
        <v>85</v>
      </c>
      <c r="E41">
        <v>5.3712446311250297E-3</v>
      </c>
      <c r="F41">
        <v>5.7959977661465198E-2</v>
      </c>
      <c r="G41" s="1">
        <v>1.9184176874185699E-5</v>
      </c>
    </row>
    <row r="42" spans="1:7" x14ac:dyDescent="0.35">
      <c r="A42" t="s">
        <v>8</v>
      </c>
      <c r="B42">
        <v>95</v>
      </c>
      <c r="C42">
        <v>1.0027443529660101</v>
      </c>
      <c r="D42">
        <v>10060</v>
      </c>
      <c r="E42">
        <v>0.63570259987197397</v>
      </c>
      <c r="F42">
        <v>0.36704175309403703</v>
      </c>
      <c r="G42" s="1">
        <v>2.1224389915972E-5</v>
      </c>
    </row>
    <row r="43" spans="1:7" x14ac:dyDescent="0.35">
      <c r="A43" t="s">
        <v>22</v>
      </c>
      <c r="B43">
        <v>23</v>
      </c>
      <c r="C43">
        <v>0.242769685454929</v>
      </c>
      <c r="D43">
        <v>1391</v>
      </c>
      <c r="E43">
        <v>8.7898838610528496E-2</v>
      </c>
      <c r="F43">
        <v>0.1548708468444</v>
      </c>
      <c r="G43" s="1">
        <v>2.2669997227338801E-5</v>
      </c>
    </row>
    <row r="44" spans="1:7" x14ac:dyDescent="0.35">
      <c r="A44" t="s">
        <v>66</v>
      </c>
      <c r="B44">
        <v>9</v>
      </c>
      <c r="C44">
        <v>9.4996833438885306E-2</v>
      </c>
      <c r="D44">
        <v>240</v>
      </c>
      <c r="E44">
        <v>1.5165867193764801E-2</v>
      </c>
      <c r="F44">
        <v>7.9830966245120497E-2</v>
      </c>
      <c r="G44" s="1">
        <v>2.2743976785042501E-5</v>
      </c>
    </row>
    <row r="45" spans="1:7" x14ac:dyDescent="0.35">
      <c r="A45" t="s">
        <v>165</v>
      </c>
      <c r="B45">
        <v>4</v>
      </c>
      <c r="C45">
        <v>4.2220814861726803E-2</v>
      </c>
      <c r="D45">
        <v>24</v>
      </c>
      <c r="E45">
        <v>1.5165867193764799E-3</v>
      </c>
      <c r="F45">
        <v>4.07042281423503E-2</v>
      </c>
      <c r="G45" s="1">
        <v>2.28946090528077E-5</v>
      </c>
    </row>
    <row r="46" spans="1:7" x14ac:dyDescent="0.35">
      <c r="A46" t="s">
        <v>166</v>
      </c>
      <c r="B46">
        <v>4</v>
      </c>
      <c r="C46">
        <v>4.2220814861726803E-2</v>
      </c>
      <c r="D46">
        <v>24</v>
      </c>
      <c r="E46">
        <v>1.5165867193764799E-3</v>
      </c>
      <c r="F46">
        <v>4.07042281423503E-2</v>
      </c>
      <c r="G46" s="1">
        <v>2.28946090528077E-5</v>
      </c>
    </row>
    <row r="47" spans="1:7" x14ac:dyDescent="0.35">
      <c r="A47" t="s">
        <v>43</v>
      </c>
      <c r="B47">
        <v>12</v>
      </c>
      <c r="C47">
        <v>0.12666244458518</v>
      </c>
      <c r="D47">
        <v>450</v>
      </c>
      <c r="E47">
        <v>2.8436000988309E-2</v>
      </c>
      <c r="F47">
        <v>9.8226443596871493E-2</v>
      </c>
      <c r="G47" s="1">
        <v>2.87394942419587E-5</v>
      </c>
    </row>
    <row r="48" spans="1:7" x14ac:dyDescent="0.35">
      <c r="A48" t="s">
        <v>16</v>
      </c>
      <c r="B48">
        <v>26</v>
      </c>
      <c r="C48">
        <v>0.27443529660122401</v>
      </c>
      <c r="D48">
        <v>1722</v>
      </c>
      <c r="E48">
        <v>0.10881509711526199</v>
      </c>
      <c r="F48">
        <v>0.16562019948596099</v>
      </c>
      <c r="G48" s="1">
        <v>3.1117632832280699E-5</v>
      </c>
    </row>
    <row r="49" spans="1:7" x14ac:dyDescent="0.35">
      <c r="A49" t="s">
        <v>56</v>
      </c>
      <c r="B49">
        <v>10</v>
      </c>
      <c r="C49">
        <v>0.105552037154317</v>
      </c>
      <c r="D49">
        <v>327</v>
      </c>
      <c r="E49">
        <v>2.06634940515045E-2</v>
      </c>
      <c r="F49">
        <v>8.4888543102812505E-2</v>
      </c>
      <c r="G49" s="1">
        <v>4.3496204851888401E-5</v>
      </c>
    </row>
    <row r="50" spans="1:7" x14ac:dyDescent="0.35">
      <c r="A50" t="s">
        <v>167</v>
      </c>
      <c r="B50">
        <v>4</v>
      </c>
      <c r="C50">
        <v>4.2220814861726803E-2</v>
      </c>
      <c r="D50">
        <v>29</v>
      </c>
      <c r="E50">
        <v>1.8325422859132401E-3</v>
      </c>
      <c r="F50">
        <v>4.0388272575813497E-2</v>
      </c>
      <c r="G50" s="1">
        <v>4.46828475590278E-5</v>
      </c>
    </row>
    <row r="51" spans="1:7" x14ac:dyDescent="0.35">
      <c r="A51" t="s">
        <v>70</v>
      </c>
      <c r="B51">
        <v>9</v>
      </c>
      <c r="C51">
        <v>9.4996833438885306E-2</v>
      </c>
      <c r="D51">
        <v>268</v>
      </c>
      <c r="E51">
        <v>1.69352183663707E-2</v>
      </c>
      <c r="F51">
        <v>7.8061615072514606E-2</v>
      </c>
      <c r="G51" s="1">
        <v>5.1954671852989201E-5</v>
      </c>
    </row>
    <row r="52" spans="1:7" x14ac:dyDescent="0.35">
      <c r="A52" t="s">
        <v>50</v>
      </c>
      <c r="B52">
        <v>11</v>
      </c>
      <c r="C52">
        <v>0.116107240869748</v>
      </c>
      <c r="D52">
        <v>426</v>
      </c>
      <c r="E52">
        <v>2.69194142689325E-2</v>
      </c>
      <c r="F52">
        <v>8.91878266008162E-2</v>
      </c>
      <c r="G52" s="1">
        <v>8.0406708088671196E-5</v>
      </c>
    </row>
    <row r="53" spans="1:7" x14ac:dyDescent="0.35">
      <c r="A53" t="s">
        <v>80</v>
      </c>
      <c r="B53">
        <v>8</v>
      </c>
      <c r="C53">
        <v>8.4441629723453607E-2</v>
      </c>
      <c r="D53">
        <v>224</v>
      </c>
      <c r="E53">
        <v>1.4154809380847099E-2</v>
      </c>
      <c r="F53">
        <v>7.0286820342606499E-2</v>
      </c>
      <c r="G53" s="1">
        <v>8.9002807022061102E-5</v>
      </c>
    </row>
    <row r="54" spans="1:7" x14ac:dyDescent="0.35">
      <c r="A54" t="s">
        <v>18</v>
      </c>
      <c r="B54">
        <v>27</v>
      </c>
      <c r="C54">
        <v>0.28499050031665601</v>
      </c>
      <c r="D54">
        <v>1955</v>
      </c>
      <c r="E54">
        <v>0.12353862651587499</v>
      </c>
      <c r="F54">
        <v>0.16145187380077999</v>
      </c>
      <c r="G54" s="1">
        <v>9.4789871888519895E-5</v>
      </c>
    </row>
    <row r="55" spans="1:7" x14ac:dyDescent="0.35">
      <c r="A55" t="s">
        <v>62</v>
      </c>
      <c r="B55">
        <v>10</v>
      </c>
      <c r="C55">
        <v>0.105552037154317</v>
      </c>
      <c r="D55">
        <v>361</v>
      </c>
      <c r="E55">
        <v>2.2811991903954498E-2</v>
      </c>
      <c r="F55">
        <v>8.2740045250362507E-2</v>
      </c>
      <c r="G55" s="1">
        <v>9.60941254028664E-5</v>
      </c>
    </row>
    <row r="56" spans="1:7" x14ac:dyDescent="0.35">
      <c r="A56" t="s">
        <v>170</v>
      </c>
      <c r="B56">
        <v>4</v>
      </c>
      <c r="C56">
        <v>4.2220814861726803E-2</v>
      </c>
      <c r="D56">
        <v>37</v>
      </c>
      <c r="E56">
        <v>2.3380711923720698E-3</v>
      </c>
      <c r="F56">
        <v>3.9882743669354702E-2</v>
      </c>
      <c r="G56">
        <v>1.0646860462291099E-4</v>
      </c>
    </row>
    <row r="57" spans="1:7" x14ac:dyDescent="0.35">
      <c r="A57" t="s">
        <v>81</v>
      </c>
      <c r="B57">
        <v>8</v>
      </c>
      <c r="C57">
        <v>8.4441629723453607E-2</v>
      </c>
      <c r="D57">
        <v>231</v>
      </c>
      <c r="E57">
        <v>1.45971471739986E-2</v>
      </c>
      <c r="F57">
        <v>6.9844482549454995E-2</v>
      </c>
      <c r="G57">
        <v>1.09246490121087E-4</v>
      </c>
    </row>
    <row r="58" spans="1:7" x14ac:dyDescent="0.35">
      <c r="A58" t="s">
        <v>21</v>
      </c>
      <c r="B58">
        <v>26</v>
      </c>
      <c r="C58">
        <v>0.27443529660122401</v>
      </c>
      <c r="D58">
        <v>1867</v>
      </c>
      <c r="E58">
        <v>0.11797780854482801</v>
      </c>
      <c r="F58">
        <v>0.15645748805639501</v>
      </c>
      <c r="G58">
        <v>1.1103102751546501E-4</v>
      </c>
    </row>
    <row r="59" spans="1:7" x14ac:dyDescent="0.35">
      <c r="A59" t="s">
        <v>171</v>
      </c>
      <c r="B59">
        <v>4</v>
      </c>
      <c r="C59">
        <v>4.2220814861726803E-2</v>
      </c>
      <c r="D59">
        <v>38</v>
      </c>
      <c r="E59">
        <v>2.4012623056794201E-3</v>
      </c>
      <c r="F59">
        <v>3.9819552556047397E-2</v>
      </c>
      <c r="G59">
        <v>1.17120014932829E-4</v>
      </c>
    </row>
    <row r="60" spans="1:7" x14ac:dyDescent="0.35">
      <c r="A60" t="s">
        <v>34</v>
      </c>
      <c r="B60">
        <v>15</v>
      </c>
      <c r="C60">
        <v>0.15832805573147499</v>
      </c>
      <c r="D60">
        <v>782</v>
      </c>
      <c r="E60">
        <v>4.9415450606350303E-2</v>
      </c>
      <c r="F60">
        <v>0.108912605125125</v>
      </c>
      <c r="G60">
        <v>1.2124597988656099E-4</v>
      </c>
    </row>
    <row r="61" spans="1:7" x14ac:dyDescent="0.35">
      <c r="A61" t="s">
        <v>222</v>
      </c>
      <c r="B61">
        <v>3</v>
      </c>
      <c r="C61">
        <v>3.1665611146295097E-2</v>
      </c>
      <c r="D61">
        <v>14</v>
      </c>
      <c r="E61">
        <v>8.8467558630294697E-4</v>
      </c>
      <c r="F61">
        <v>3.07809355599921E-2</v>
      </c>
      <c r="G61">
        <v>1.3459438227236701E-4</v>
      </c>
    </row>
    <row r="62" spans="1:7" x14ac:dyDescent="0.35">
      <c r="A62" t="s">
        <v>172</v>
      </c>
      <c r="B62">
        <v>4</v>
      </c>
      <c r="C62">
        <v>4.2220814861726803E-2</v>
      </c>
      <c r="D62">
        <v>40</v>
      </c>
      <c r="E62">
        <v>2.5276445322941301E-3</v>
      </c>
      <c r="F62">
        <v>3.9693170329432599E-2</v>
      </c>
      <c r="G62">
        <v>1.4070731140292301E-4</v>
      </c>
    </row>
    <row r="63" spans="1:7" x14ac:dyDescent="0.35">
      <c r="A63" t="s">
        <v>24</v>
      </c>
      <c r="B63">
        <v>24</v>
      </c>
      <c r="C63">
        <v>0.253324889170361</v>
      </c>
      <c r="D63">
        <v>1684</v>
      </c>
      <c r="E63">
        <v>0.106413834809583</v>
      </c>
      <c r="F63">
        <v>0.146911054360777</v>
      </c>
      <c r="G63">
        <v>1.4274997057137499E-4</v>
      </c>
    </row>
    <row r="64" spans="1:7" x14ac:dyDescent="0.35">
      <c r="A64" t="s">
        <v>65</v>
      </c>
      <c r="B64">
        <v>10</v>
      </c>
      <c r="C64">
        <v>0.105552037154317</v>
      </c>
      <c r="D64">
        <v>382</v>
      </c>
      <c r="E64">
        <v>2.4139005283408899E-2</v>
      </c>
      <c r="F64">
        <v>8.1413031870907995E-2</v>
      </c>
      <c r="G64">
        <v>1.5004362719113099E-4</v>
      </c>
    </row>
    <row r="65" spans="1:7" x14ac:dyDescent="0.35">
      <c r="A65" t="s">
        <v>118</v>
      </c>
      <c r="B65">
        <v>6</v>
      </c>
      <c r="C65">
        <v>6.3331222292590195E-2</v>
      </c>
      <c r="D65">
        <v>126</v>
      </c>
      <c r="E65">
        <v>7.96208027672652E-3</v>
      </c>
      <c r="F65">
        <v>5.5369142015863702E-2</v>
      </c>
      <c r="G65">
        <v>1.53189275589797E-4</v>
      </c>
    </row>
    <row r="66" spans="1:7" x14ac:dyDescent="0.35">
      <c r="A66" t="s">
        <v>223</v>
      </c>
      <c r="B66">
        <v>3</v>
      </c>
      <c r="C66">
        <v>3.1665611146295097E-2</v>
      </c>
      <c r="D66">
        <v>15</v>
      </c>
      <c r="E66">
        <v>9.4786669961030004E-4</v>
      </c>
      <c r="F66">
        <v>3.0717744446684798E-2</v>
      </c>
      <c r="G66">
        <v>1.6079562875836401E-4</v>
      </c>
    </row>
    <row r="67" spans="1:7" x14ac:dyDescent="0.35">
      <c r="A67" t="s">
        <v>95</v>
      </c>
      <c r="B67">
        <v>7</v>
      </c>
      <c r="C67">
        <v>7.3886426008021894E-2</v>
      </c>
      <c r="D67">
        <v>186</v>
      </c>
      <c r="E67">
        <v>1.17535470751677E-2</v>
      </c>
      <c r="F67">
        <v>6.2132878932854199E-2</v>
      </c>
      <c r="G67">
        <v>1.7860284404022799E-4</v>
      </c>
    </row>
    <row r="68" spans="1:7" x14ac:dyDescent="0.35">
      <c r="A68" t="s">
        <v>224</v>
      </c>
      <c r="B68">
        <v>3</v>
      </c>
      <c r="C68">
        <v>3.1665611146295097E-2</v>
      </c>
      <c r="D68">
        <v>16</v>
      </c>
      <c r="E68">
        <v>1.01105781291765E-3</v>
      </c>
      <c r="F68">
        <v>3.06545533333774E-2</v>
      </c>
      <c r="G68">
        <v>1.90096667675409E-4</v>
      </c>
    </row>
    <row r="69" spans="1:7" x14ac:dyDescent="0.35">
      <c r="A69" t="s">
        <v>175</v>
      </c>
      <c r="B69">
        <v>4</v>
      </c>
      <c r="C69">
        <v>4.2220814861726803E-2</v>
      </c>
      <c r="D69">
        <v>44</v>
      </c>
      <c r="E69">
        <v>2.7804089855235398E-3</v>
      </c>
      <c r="F69">
        <v>3.9440405876203198E-2</v>
      </c>
      <c r="G69">
        <v>1.97904198599269E-4</v>
      </c>
    </row>
    <row r="70" spans="1:7" x14ac:dyDescent="0.35">
      <c r="A70" t="s">
        <v>35</v>
      </c>
      <c r="B70">
        <v>15</v>
      </c>
      <c r="C70">
        <v>0.15832805573147499</v>
      </c>
      <c r="D70">
        <v>822</v>
      </c>
      <c r="E70">
        <v>5.1943095138644403E-2</v>
      </c>
      <c r="F70">
        <v>0.10638496059283099</v>
      </c>
      <c r="G70">
        <v>2.0444104726246901E-4</v>
      </c>
    </row>
    <row r="71" spans="1:7" x14ac:dyDescent="0.35">
      <c r="A71" t="s">
        <v>36</v>
      </c>
      <c r="B71">
        <v>15</v>
      </c>
      <c r="C71">
        <v>0.15832805573147499</v>
      </c>
      <c r="D71">
        <v>824</v>
      </c>
      <c r="E71">
        <v>5.2069477365259097E-2</v>
      </c>
      <c r="F71">
        <v>0.10625857836621599</v>
      </c>
      <c r="G71">
        <v>2.09655863996943E-4</v>
      </c>
    </row>
    <row r="72" spans="1:7" x14ac:dyDescent="0.35">
      <c r="A72" t="s">
        <v>96</v>
      </c>
      <c r="B72">
        <v>7</v>
      </c>
      <c r="C72">
        <v>7.3886426008021894E-2</v>
      </c>
      <c r="D72">
        <v>192</v>
      </c>
      <c r="E72">
        <v>1.21326937550118E-2</v>
      </c>
      <c r="F72">
        <v>6.1753732253010098E-2</v>
      </c>
      <c r="G72">
        <v>2.1530422107356401E-4</v>
      </c>
    </row>
    <row r="73" spans="1:7" x14ac:dyDescent="0.35">
      <c r="A73" t="s">
        <v>84</v>
      </c>
      <c r="B73">
        <v>8</v>
      </c>
      <c r="C73">
        <v>8.4441629723453607E-2</v>
      </c>
      <c r="D73">
        <v>257</v>
      </c>
      <c r="E73">
        <v>1.6240116119989802E-2</v>
      </c>
      <c r="F73">
        <v>6.8201513603463798E-2</v>
      </c>
      <c r="G73">
        <v>2.2055414766820601E-4</v>
      </c>
    </row>
    <row r="74" spans="1:7" x14ac:dyDescent="0.35">
      <c r="A74" t="s">
        <v>225</v>
      </c>
      <c r="B74">
        <v>3</v>
      </c>
      <c r="C74">
        <v>3.1665611146295097E-2</v>
      </c>
      <c r="D74">
        <v>17</v>
      </c>
      <c r="E74">
        <v>1.074248926225E-3</v>
      </c>
      <c r="F74">
        <v>3.0591362220070101E-2</v>
      </c>
      <c r="G74">
        <v>2.2265005914910301E-4</v>
      </c>
    </row>
    <row r="75" spans="1:7" x14ac:dyDescent="0.35">
      <c r="A75" t="s">
        <v>74</v>
      </c>
      <c r="B75">
        <v>9</v>
      </c>
      <c r="C75">
        <v>9.4996833438885306E-2</v>
      </c>
      <c r="D75">
        <v>333</v>
      </c>
      <c r="E75">
        <v>2.1042640731348601E-2</v>
      </c>
      <c r="F75">
        <v>7.3954192707536698E-2</v>
      </c>
      <c r="G75">
        <v>2.5222625076942902E-4</v>
      </c>
    </row>
    <row r="76" spans="1:7" x14ac:dyDescent="0.35">
      <c r="A76" t="s">
        <v>10</v>
      </c>
      <c r="B76">
        <v>63</v>
      </c>
      <c r="C76">
        <v>0.66497783407219702</v>
      </c>
      <c r="D76">
        <v>6518</v>
      </c>
      <c r="E76">
        <v>0.41187967653732899</v>
      </c>
      <c r="F76">
        <v>0.25309815753486797</v>
      </c>
      <c r="G76">
        <v>2.57247616642855E-4</v>
      </c>
    </row>
    <row r="77" spans="1:7" x14ac:dyDescent="0.35">
      <c r="A77" t="s">
        <v>226</v>
      </c>
      <c r="B77">
        <v>3</v>
      </c>
      <c r="C77">
        <v>3.1665611146295097E-2</v>
      </c>
      <c r="D77">
        <v>18</v>
      </c>
      <c r="E77">
        <v>1.13744003953236E-3</v>
      </c>
      <c r="F77">
        <v>3.0528171106762699E-2</v>
      </c>
      <c r="G77">
        <v>2.5860530486528099E-4</v>
      </c>
    </row>
    <row r="78" spans="1:7" x14ac:dyDescent="0.35">
      <c r="A78" t="s">
        <v>136</v>
      </c>
      <c r="B78">
        <v>5</v>
      </c>
      <c r="C78">
        <v>5.2776018577158502E-2</v>
      </c>
      <c r="D78">
        <v>91</v>
      </c>
      <c r="E78">
        <v>5.7503913109691503E-3</v>
      </c>
      <c r="F78">
        <v>4.70256272661893E-2</v>
      </c>
      <c r="G78">
        <v>2.9084291139882499E-4</v>
      </c>
    </row>
    <row r="79" spans="1:7" x14ac:dyDescent="0.35">
      <c r="A79" t="s">
        <v>26</v>
      </c>
      <c r="B79">
        <v>24</v>
      </c>
      <c r="C79">
        <v>0.253324889170361</v>
      </c>
      <c r="D79">
        <v>1790</v>
      </c>
      <c r="E79">
        <v>0.11311209282016201</v>
      </c>
      <c r="F79">
        <v>0.14021279635019801</v>
      </c>
      <c r="G79">
        <v>3.3831294316119602E-4</v>
      </c>
    </row>
    <row r="80" spans="1:7" x14ac:dyDescent="0.35">
      <c r="A80" t="s">
        <v>227</v>
      </c>
      <c r="B80">
        <v>3</v>
      </c>
      <c r="C80">
        <v>3.1665611146295097E-2</v>
      </c>
      <c r="D80">
        <v>20</v>
      </c>
      <c r="E80">
        <v>1.2638222661470601E-3</v>
      </c>
      <c r="F80">
        <v>3.0401788880147999E-2</v>
      </c>
      <c r="G80">
        <v>3.41304313018297E-4</v>
      </c>
    </row>
    <row r="81" spans="1:7" x14ac:dyDescent="0.35">
      <c r="A81" t="s">
        <v>228</v>
      </c>
      <c r="B81">
        <v>3</v>
      </c>
      <c r="C81">
        <v>3.1665611146295097E-2</v>
      </c>
      <c r="D81">
        <v>20</v>
      </c>
      <c r="E81">
        <v>1.2638222661470601E-3</v>
      </c>
      <c r="F81">
        <v>3.0401788880147999E-2</v>
      </c>
      <c r="G81">
        <v>3.41304313018297E-4</v>
      </c>
    </row>
    <row r="82" spans="1:7" x14ac:dyDescent="0.35">
      <c r="A82" t="s">
        <v>177</v>
      </c>
      <c r="B82">
        <v>4</v>
      </c>
      <c r="C82">
        <v>4.2220814861726803E-2</v>
      </c>
      <c r="D82">
        <v>52</v>
      </c>
      <c r="E82">
        <v>3.28593789198237E-3</v>
      </c>
      <c r="F82">
        <v>3.8934876969744403E-2</v>
      </c>
      <c r="G82">
        <v>3.59710403591138E-4</v>
      </c>
    </row>
    <row r="83" spans="1:7" x14ac:dyDescent="0.35">
      <c r="A83" t="s">
        <v>139</v>
      </c>
      <c r="B83">
        <v>5</v>
      </c>
      <c r="C83">
        <v>5.2776018577158502E-2</v>
      </c>
      <c r="D83">
        <v>97</v>
      </c>
      <c r="E83">
        <v>6.12953799081327E-3</v>
      </c>
      <c r="F83">
        <v>4.6646480586345199E-2</v>
      </c>
      <c r="G83">
        <v>3.8483990408071903E-4</v>
      </c>
    </row>
    <row r="84" spans="1:7" x14ac:dyDescent="0.35">
      <c r="A84" t="s">
        <v>140</v>
      </c>
      <c r="B84">
        <v>5</v>
      </c>
      <c r="C84">
        <v>5.2776018577158502E-2</v>
      </c>
      <c r="D84">
        <v>97</v>
      </c>
      <c r="E84">
        <v>6.12953799081327E-3</v>
      </c>
      <c r="F84">
        <v>4.6646480586345199E-2</v>
      </c>
      <c r="G84">
        <v>3.8483990408071903E-4</v>
      </c>
    </row>
    <row r="85" spans="1:7" x14ac:dyDescent="0.35">
      <c r="A85" t="s">
        <v>229</v>
      </c>
      <c r="B85">
        <v>3</v>
      </c>
      <c r="C85">
        <v>3.1665611146295097E-2</v>
      </c>
      <c r="D85">
        <v>21</v>
      </c>
      <c r="E85">
        <v>1.3270133794544201E-3</v>
      </c>
      <c r="F85">
        <v>3.03385977668407E-2</v>
      </c>
      <c r="G85">
        <v>3.88332128410087E-4</v>
      </c>
    </row>
    <row r="86" spans="1:7" x14ac:dyDescent="0.35">
      <c r="A86" t="s">
        <v>141</v>
      </c>
      <c r="B86">
        <v>5</v>
      </c>
      <c r="C86">
        <v>5.2776018577158502E-2</v>
      </c>
      <c r="D86">
        <v>101</v>
      </c>
      <c r="E86">
        <v>6.3823024440426901E-3</v>
      </c>
      <c r="F86">
        <v>4.6393716133115798E-2</v>
      </c>
      <c r="G86">
        <v>4.5915371645174099E-4</v>
      </c>
    </row>
    <row r="87" spans="1:7" x14ac:dyDescent="0.35">
      <c r="A87" t="s">
        <v>61</v>
      </c>
      <c r="B87">
        <v>11</v>
      </c>
      <c r="C87">
        <v>0.116107240869748</v>
      </c>
      <c r="D87">
        <v>528</v>
      </c>
      <c r="E87">
        <v>3.33649078262825E-2</v>
      </c>
      <c r="F87">
        <v>8.2742333043466204E-2</v>
      </c>
      <c r="G87">
        <v>4.7992211064886602E-4</v>
      </c>
    </row>
    <row r="88" spans="1:7" x14ac:dyDescent="0.35">
      <c r="A88" t="s">
        <v>63</v>
      </c>
      <c r="B88">
        <v>11</v>
      </c>
      <c r="C88">
        <v>0.116107240869748</v>
      </c>
      <c r="D88">
        <v>529</v>
      </c>
      <c r="E88">
        <v>3.3428098939589902E-2</v>
      </c>
      <c r="F88">
        <v>8.2679141930158795E-2</v>
      </c>
      <c r="G88">
        <v>4.8729727732739698E-4</v>
      </c>
    </row>
    <row r="89" spans="1:7" x14ac:dyDescent="0.35">
      <c r="A89" t="s">
        <v>180</v>
      </c>
      <c r="B89">
        <v>4</v>
      </c>
      <c r="C89">
        <v>4.2220814861726803E-2</v>
      </c>
      <c r="D89">
        <v>57</v>
      </c>
      <c r="E89">
        <v>3.6018934585191399E-3</v>
      </c>
      <c r="F89">
        <v>3.86189214032076E-2</v>
      </c>
      <c r="G89">
        <v>4.9917149920154997E-4</v>
      </c>
    </row>
    <row r="90" spans="1:7" x14ac:dyDescent="0.35">
      <c r="A90" t="s">
        <v>181</v>
      </c>
      <c r="B90">
        <v>4</v>
      </c>
      <c r="C90">
        <v>4.2220814861726803E-2</v>
      </c>
      <c r="D90">
        <v>57</v>
      </c>
      <c r="E90">
        <v>3.6018934585191399E-3</v>
      </c>
      <c r="F90">
        <v>3.86189214032076E-2</v>
      </c>
      <c r="G90">
        <v>4.9917149920154997E-4</v>
      </c>
    </row>
    <row r="91" spans="1:7" x14ac:dyDescent="0.35">
      <c r="A91" t="s">
        <v>142</v>
      </c>
      <c r="B91">
        <v>5</v>
      </c>
      <c r="C91">
        <v>5.2776018577158502E-2</v>
      </c>
      <c r="D91">
        <v>104</v>
      </c>
      <c r="E91">
        <v>6.5718757839647399E-3</v>
      </c>
      <c r="F91">
        <v>4.6204142793193702E-2</v>
      </c>
      <c r="G91">
        <v>5.2161028589972896E-4</v>
      </c>
    </row>
    <row r="92" spans="1:7" x14ac:dyDescent="0.35">
      <c r="A92" t="s">
        <v>45</v>
      </c>
      <c r="B92">
        <v>14</v>
      </c>
      <c r="C92">
        <v>0.14777285201604301</v>
      </c>
      <c r="D92">
        <v>811</v>
      </c>
      <c r="E92">
        <v>5.1247992892263498E-2</v>
      </c>
      <c r="F92">
        <v>9.6524859123780296E-2</v>
      </c>
      <c r="G92">
        <v>5.57598118427383E-4</v>
      </c>
    </row>
    <row r="93" spans="1:7" x14ac:dyDescent="0.35">
      <c r="A93" t="s">
        <v>72</v>
      </c>
      <c r="B93">
        <v>10</v>
      </c>
      <c r="C93">
        <v>0.105552037154317</v>
      </c>
      <c r="D93">
        <v>455</v>
      </c>
      <c r="E93">
        <v>2.8751956554845699E-2</v>
      </c>
      <c r="F93">
        <v>7.6800080599471299E-2</v>
      </c>
      <c r="G93">
        <v>5.7257582036451999E-4</v>
      </c>
    </row>
    <row r="94" spans="1:7" x14ac:dyDescent="0.35">
      <c r="A94" t="s">
        <v>182</v>
      </c>
      <c r="B94">
        <v>4</v>
      </c>
      <c r="C94">
        <v>4.2220814861726803E-2</v>
      </c>
      <c r="D94">
        <v>60</v>
      </c>
      <c r="E94">
        <v>3.7914667984412002E-3</v>
      </c>
      <c r="F94">
        <v>3.8429348063285601E-2</v>
      </c>
      <c r="G94">
        <v>5.9922455331065899E-4</v>
      </c>
    </row>
    <row r="95" spans="1:7" x14ac:dyDescent="0.35">
      <c r="A95" t="s">
        <v>64</v>
      </c>
      <c r="B95">
        <v>11</v>
      </c>
      <c r="C95">
        <v>0.116107240869748</v>
      </c>
      <c r="D95">
        <v>544</v>
      </c>
      <c r="E95">
        <v>3.4375965639200201E-2</v>
      </c>
      <c r="F95">
        <v>8.1731275230548503E-2</v>
      </c>
      <c r="G95">
        <v>6.0980306689481002E-4</v>
      </c>
    </row>
    <row r="96" spans="1:7" x14ac:dyDescent="0.35">
      <c r="A96" t="s">
        <v>121</v>
      </c>
      <c r="B96">
        <v>6</v>
      </c>
      <c r="C96">
        <v>6.3331222292590195E-2</v>
      </c>
      <c r="D96">
        <v>167</v>
      </c>
      <c r="E96">
        <v>1.0552915922328E-2</v>
      </c>
      <c r="F96">
        <v>5.27783063702622E-2</v>
      </c>
      <c r="G96">
        <v>6.4948171972918796E-4</v>
      </c>
    </row>
    <row r="97" spans="1:7" x14ac:dyDescent="0.35">
      <c r="A97" t="s">
        <v>42</v>
      </c>
      <c r="B97">
        <v>15</v>
      </c>
      <c r="C97">
        <v>0.15832805573147499</v>
      </c>
      <c r="D97">
        <v>931</v>
      </c>
      <c r="E97">
        <v>5.8830926489145903E-2</v>
      </c>
      <c r="F97">
        <v>9.9497129242329604E-2</v>
      </c>
      <c r="G97">
        <v>7.1877643916779899E-4</v>
      </c>
    </row>
    <row r="98" spans="1:7" x14ac:dyDescent="0.35">
      <c r="A98" t="s">
        <v>143</v>
      </c>
      <c r="B98">
        <v>5</v>
      </c>
      <c r="C98">
        <v>5.2776018577158502E-2</v>
      </c>
      <c r="D98">
        <v>113</v>
      </c>
      <c r="E98">
        <v>7.1405958037309303E-3</v>
      </c>
      <c r="F98">
        <v>4.5635422773427602E-2</v>
      </c>
      <c r="G98">
        <v>7.4754633792537104E-4</v>
      </c>
    </row>
    <row r="99" spans="1:7" x14ac:dyDescent="0.35">
      <c r="A99" t="s">
        <v>32</v>
      </c>
      <c r="B99">
        <v>19</v>
      </c>
      <c r="C99">
        <v>0.20054887059320201</v>
      </c>
      <c r="D99">
        <v>1351</v>
      </c>
      <c r="E99">
        <v>8.5371194078234305E-2</v>
      </c>
      <c r="F99">
        <v>0.11517767651496801</v>
      </c>
      <c r="G99">
        <v>7.7173045374437203E-4</v>
      </c>
    </row>
    <row r="100" spans="1:7" x14ac:dyDescent="0.35">
      <c r="A100" t="s">
        <v>231</v>
      </c>
      <c r="B100">
        <v>3</v>
      </c>
      <c r="C100">
        <v>3.1665611146295097E-2</v>
      </c>
      <c r="D100">
        <v>28</v>
      </c>
      <c r="E100">
        <v>1.76935117260589E-3</v>
      </c>
      <c r="F100">
        <v>2.98962599736892E-2</v>
      </c>
      <c r="G100">
        <v>8.36038582318426E-4</v>
      </c>
    </row>
    <row r="101" spans="1:7" x14ac:dyDescent="0.35">
      <c r="A101" t="s">
        <v>232</v>
      </c>
      <c r="B101">
        <v>3</v>
      </c>
      <c r="C101">
        <v>3.1665611146295097E-2</v>
      </c>
      <c r="D101">
        <v>28</v>
      </c>
      <c r="E101">
        <v>1.76935117260589E-3</v>
      </c>
      <c r="F101">
        <v>2.98962599736892E-2</v>
      </c>
      <c r="G101">
        <v>8.36038582318426E-4</v>
      </c>
    </row>
    <row r="102" spans="1:7" x14ac:dyDescent="0.35">
      <c r="A102" t="s">
        <v>233</v>
      </c>
      <c r="B102">
        <v>3</v>
      </c>
      <c r="C102">
        <v>3.1665611146295097E-2</v>
      </c>
      <c r="D102">
        <v>28</v>
      </c>
      <c r="E102">
        <v>1.76935117260589E-3</v>
      </c>
      <c r="F102">
        <v>2.98962599736892E-2</v>
      </c>
      <c r="G102">
        <v>8.36038582318426E-4</v>
      </c>
    </row>
    <row r="103" spans="1:7" x14ac:dyDescent="0.35">
      <c r="A103" t="s">
        <v>91</v>
      </c>
      <c r="B103">
        <v>8</v>
      </c>
      <c r="C103">
        <v>8.4441629723453607E-2</v>
      </c>
      <c r="D103">
        <v>317</v>
      </c>
      <c r="E103">
        <v>2.0031582918431001E-2</v>
      </c>
      <c r="F103">
        <v>6.4410046805022603E-2</v>
      </c>
      <c r="G103">
        <v>8.4354114927214798E-4</v>
      </c>
    </row>
    <row r="104" spans="1:7" x14ac:dyDescent="0.35">
      <c r="A104" t="s">
        <v>183</v>
      </c>
      <c r="B104">
        <v>4</v>
      </c>
      <c r="C104">
        <v>4.2220814861726803E-2</v>
      </c>
      <c r="D104">
        <v>67</v>
      </c>
      <c r="E104">
        <v>4.2338045915926697E-3</v>
      </c>
      <c r="F104">
        <v>3.7987010270134097E-2</v>
      </c>
      <c r="G104">
        <v>8.86641334383049E-4</v>
      </c>
    </row>
    <row r="105" spans="1:7" x14ac:dyDescent="0.35">
      <c r="A105" t="s">
        <v>234</v>
      </c>
      <c r="B105">
        <v>3</v>
      </c>
      <c r="C105">
        <v>3.1665611146295097E-2</v>
      </c>
      <c r="D105">
        <v>29</v>
      </c>
      <c r="E105">
        <v>1.8325422859132401E-3</v>
      </c>
      <c r="F105">
        <v>2.9833068860381801E-2</v>
      </c>
      <c r="G105">
        <v>9.1844394604764703E-4</v>
      </c>
    </row>
    <row r="106" spans="1:7" x14ac:dyDescent="0.35">
      <c r="A106" t="s">
        <v>184</v>
      </c>
      <c r="B106">
        <v>4</v>
      </c>
      <c r="C106">
        <v>4.2220814861726803E-2</v>
      </c>
      <c r="D106">
        <v>68</v>
      </c>
      <c r="E106">
        <v>4.2969957049000199E-3</v>
      </c>
      <c r="F106">
        <v>3.7923819156826799E-2</v>
      </c>
      <c r="G106">
        <v>9.3439061395421896E-4</v>
      </c>
    </row>
    <row r="107" spans="1:7" x14ac:dyDescent="0.35">
      <c r="A107" t="s">
        <v>309</v>
      </c>
      <c r="B107">
        <v>2</v>
      </c>
      <c r="C107">
        <v>2.1110407430863402E-2</v>
      </c>
      <c r="D107">
        <v>6</v>
      </c>
      <c r="E107">
        <v>3.7914667984411998E-4</v>
      </c>
      <c r="F107">
        <v>2.07312607510192E-2</v>
      </c>
      <c r="G107">
        <v>9.6819569863778199E-4</v>
      </c>
    </row>
    <row r="108" spans="1:7" x14ac:dyDescent="0.35">
      <c r="A108" t="s">
        <v>236</v>
      </c>
      <c r="B108">
        <v>3</v>
      </c>
      <c r="C108">
        <v>3.1665611146295097E-2</v>
      </c>
      <c r="D108">
        <v>30</v>
      </c>
      <c r="E108">
        <v>1.8957333992206001E-3</v>
      </c>
      <c r="F108">
        <v>2.97698777470745E-2</v>
      </c>
      <c r="G108">
        <v>1.00582005298561E-3</v>
      </c>
    </row>
    <row r="109" spans="1:7" x14ac:dyDescent="0.35">
      <c r="A109" t="s">
        <v>237</v>
      </c>
      <c r="B109">
        <v>3</v>
      </c>
      <c r="C109">
        <v>3.1665611146295097E-2</v>
      </c>
      <c r="D109">
        <v>30</v>
      </c>
      <c r="E109">
        <v>1.8957333992206001E-3</v>
      </c>
      <c r="F109">
        <v>2.97698777470745E-2</v>
      </c>
      <c r="G109">
        <v>1.00582005298561E-3</v>
      </c>
    </row>
    <row r="110" spans="1:7" x14ac:dyDescent="0.35">
      <c r="A110" t="s">
        <v>239</v>
      </c>
      <c r="B110">
        <v>3</v>
      </c>
      <c r="C110">
        <v>3.1665611146295097E-2</v>
      </c>
      <c r="D110">
        <v>32</v>
      </c>
      <c r="E110">
        <v>2.0221156258352999E-3</v>
      </c>
      <c r="F110">
        <v>2.9643495520459799E-2</v>
      </c>
      <c r="G110">
        <v>1.1959341609644599E-3</v>
      </c>
    </row>
    <row r="111" spans="1:7" x14ac:dyDescent="0.35">
      <c r="A111" t="s">
        <v>185</v>
      </c>
      <c r="B111">
        <v>4</v>
      </c>
      <c r="C111">
        <v>4.2220814861726803E-2</v>
      </c>
      <c r="D111">
        <v>73</v>
      </c>
      <c r="E111">
        <v>4.6129512714367903E-3</v>
      </c>
      <c r="F111">
        <v>3.7607863590290003E-2</v>
      </c>
      <c r="G111">
        <v>1.2005464472411699E-3</v>
      </c>
    </row>
    <row r="112" spans="1:7" x14ac:dyDescent="0.35">
      <c r="A112" t="s">
        <v>148</v>
      </c>
      <c r="B112">
        <v>5</v>
      </c>
      <c r="C112">
        <v>5.2776018577158502E-2</v>
      </c>
      <c r="D112">
        <v>128</v>
      </c>
      <c r="E112">
        <v>8.0884625033412292E-3</v>
      </c>
      <c r="F112">
        <v>4.4687556073817303E-2</v>
      </c>
      <c r="G112">
        <v>1.2763085289614999E-3</v>
      </c>
    </row>
    <row r="113" spans="1:7" x14ac:dyDescent="0.35">
      <c r="A113" t="s">
        <v>48</v>
      </c>
      <c r="B113">
        <v>14</v>
      </c>
      <c r="C113">
        <v>0.14777285201604301</v>
      </c>
      <c r="D113">
        <v>888</v>
      </c>
      <c r="E113">
        <v>5.61137086169297E-2</v>
      </c>
      <c r="F113">
        <v>9.1659143399114101E-2</v>
      </c>
      <c r="G113">
        <v>1.2946548382554699E-3</v>
      </c>
    </row>
    <row r="114" spans="1:7" x14ac:dyDescent="0.35">
      <c r="A114" t="s">
        <v>113</v>
      </c>
      <c r="B114">
        <v>7</v>
      </c>
      <c r="C114">
        <v>7.3886426008021894E-2</v>
      </c>
      <c r="D114">
        <v>264</v>
      </c>
      <c r="E114">
        <v>1.6682453913141201E-2</v>
      </c>
      <c r="F114">
        <v>5.7203972094880602E-2</v>
      </c>
      <c r="G114">
        <v>1.3321589610489201E-3</v>
      </c>
    </row>
    <row r="115" spans="1:7" x14ac:dyDescent="0.35">
      <c r="A115" t="s">
        <v>188</v>
      </c>
      <c r="B115">
        <v>4</v>
      </c>
      <c r="C115">
        <v>4.2220814861726803E-2</v>
      </c>
      <c r="D115">
        <v>77</v>
      </c>
      <c r="E115">
        <v>4.8657157246661999E-3</v>
      </c>
      <c r="F115">
        <v>3.7355099137060602E-2</v>
      </c>
      <c r="G115">
        <v>1.4485026490136999E-3</v>
      </c>
    </row>
    <row r="116" spans="1:7" x14ac:dyDescent="0.35">
      <c r="A116" t="s">
        <v>47</v>
      </c>
      <c r="B116">
        <v>15</v>
      </c>
      <c r="C116">
        <v>0.15832805573147499</v>
      </c>
      <c r="D116">
        <v>1006</v>
      </c>
      <c r="E116">
        <v>6.3570259987197397E-2</v>
      </c>
      <c r="F116">
        <v>9.4757795744278103E-2</v>
      </c>
      <c r="G116">
        <v>1.5151189646121601E-3</v>
      </c>
    </row>
    <row r="117" spans="1:7" x14ac:dyDescent="0.35">
      <c r="A117" t="s">
        <v>85</v>
      </c>
      <c r="B117">
        <v>9</v>
      </c>
      <c r="C117">
        <v>9.4996833438885306E-2</v>
      </c>
      <c r="D117">
        <v>433</v>
      </c>
      <c r="E117">
        <v>2.7361752062084001E-2</v>
      </c>
      <c r="F117">
        <v>6.7635081376801298E-2</v>
      </c>
      <c r="G117">
        <v>1.5398811225270899E-3</v>
      </c>
    </row>
    <row r="118" spans="1:7" x14ac:dyDescent="0.35">
      <c r="A118" t="s">
        <v>310</v>
      </c>
      <c r="B118">
        <v>2</v>
      </c>
      <c r="C118">
        <v>2.1110407430863402E-2</v>
      </c>
      <c r="D118">
        <v>8</v>
      </c>
      <c r="E118">
        <v>5.0552890645882596E-4</v>
      </c>
      <c r="F118">
        <v>2.0604878524404499E-2</v>
      </c>
      <c r="G118">
        <v>1.5437489291075599E-3</v>
      </c>
    </row>
    <row r="119" spans="1:7" x14ac:dyDescent="0.35">
      <c r="A119" t="s">
        <v>311</v>
      </c>
      <c r="B119">
        <v>2</v>
      </c>
      <c r="C119">
        <v>2.1110407430863402E-2</v>
      </c>
      <c r="D119">
        <v>8</v>
      </c>
      <c r="E119">
        <v>5.0552890645882596E-4</v>
      </c>
      <c r="F119">
        <v>2.0604878524404499E-2</v>
      </c>
      <c r="G119">
        <v>1.5437489291075599E-3</v>
      </c>
    </row>
    <row r="120" spans="1:7" x14ac:dyDescent="0.35">
      <c r="A120" t="s">
        <v>150</v>
      </c>
      <c r="B120">
        <v>5</v>
      </c>
      <c r="C120">
        <v>5.2776018577158502E-2</v>
      </c>
      <c r="D120">
        <v>134</v>
      </c>
      <c r="E120">
        <v>8.4676091831853498E-3</v>
      </c>
      <c r="F120">
        <v>4.4308409393973097E-2</v>
      </c>
      <c r="G120">
        <v>1.5506764234692601E-3</v>
      </c>
    </row>
    <row r="121" spans="1:7" x14ac:dyDescent="0.35">
      <c r="A121" t="s">
        <v>52</v>
      </c>
      <c r="B121">
        <v>13</v>
      </c>
      <c r="C121">
        <v>0.13721764830061201</v>
      </c>
      <c r="D121">
        <v>811</v>
      </c>
      <c r="E121">
        <v>5.1247992892263498E-2</v>
      </c>
      <c r="F121">
        <v>8.5969655408348597E-2</v>
      </c>
      <c r="G121">
        <v>1.6417640748147501E-3</v>
      </c>
    </row>
    <row r="122" spans="1:7" x14ac:dyDescent="0.35">
      <c r="A122" t="s">
        <v>115</v>
      </c>
      <c r="B122">
        <v>7</v>
      </c>
      <c r="C122">
        <v>7.3886426008021894E-2</v>
      </c>
      <c r="D122">
        <v>275</v>
      </c>
      <c r="E122">
        <v>1.7377556159522099E-2</v>
      </c>
      <c r="F122">
        <v>5.6508869848499697E-2</v>
      </c>
      <c r="G122">
        <v>1.6693721649891501E-3</v>
      </c>
    </row>
    <row r="123" spans="1:7" x14ac:dyDescent="0.35">
      <c r="A123" t="s">
        <v>53</v>
      </c>
      <c r="B123">
        <v>13</v>
      </c>
      <c r="C123">
        <v>0.13721764830061201</v>
      </c>
      <c r="D123">
        <v>815</v>
      </c>
      <c r="E123">
        <v>5.1500757345492899E-2</v>
      </c>
      <c r="F123">
        <v>8.5716890955119196E-2</v>
      </c>
      <c r="G123">
        <v>1.7121062457016E-3</v>
      </c>
    </row>
    <row r="124" spans="1:7" x14ac:dyDescent="0.35">
      <c r="A124" t="s">
        <v>189</v>
      </c>
      <c r="B124">
        <v>4</v>
      </c>
      <c r="C124">
        <v>4.2220814861726803E-2</v>
      </c>
      <c r="D124">
        <v>81</v>
      </c>
      <c r="E124">
        <v>5.11848017789562E-3</v>
      </c>
      <c r="F124">
        <v>3.7102334683831201E-2</v>
      </c>
      <c r="G124">
        <v>1.7300585647475699E-3</v>
      </c>
    </row>
    <row r="125" spans="1:7" x14ac:dyDescent="0.35">
      <c r="A125" t="s">
        <v>312</v>
      </c>
      <c r="B125">
        <v>2</v>
      </c>
      <c r="C125">
        <v>2.1110407430863402E-2</v>
      </c>
      <c r="D125">
        <v>9</v>
      </c>
      <c r="E125">
        <v>5.6872001976618E-4</v>
      </c>
      <c r="F125">
        <v>2.0541687411097201E-2</v>
      </c>
      <c r="G125">
        <v>1.87934996880403E-3</v>
      </c>
    </row>
    <row r="126" spans="1:7" x14ac:dyDescent="0.35">
      <c r="A126" t="s">
        <v>190</v>
      </c>
      <c r="B126">
        <v>4</v>
      </c>
      <c r="C126">
        <v>4.2220814861726803E-2</v>
      </c>
      <c r="D126">
        <v>83</v>
      </c>
      <c r="E126">
        <v>5.2448624045103196E-3</v>
      </c>
      <c r="F126">
        <v>3.69759524572165E-2</v>
      </c>
      <c r="G126">
        <v>1.8841404546247401E-3</v>
      </c>
    </row>
    <row r="127" spans="1:7" x14ac:dyDescent="0.35">
      <c r="A127" t="s">
        <v>55</v>
      </c>
      <c r="B127">
        <v>13</v>
      </c>
      <c r="C127">
        <v>0.13721764830061201</v>
      </c>
      <c r="D127">
        <v>826</v>
      </c>
      <c r="E127">
        <v>5.2195859591873797E-2</v>
      </c>
      <c r="F127">
        <v>8.5021788708738305E-2</v>
      </c>
      <c r="G127">
        <v>1.9184914210769199E-3</v>
      </c>
    </row>
    <row r="128" spans="1:7" x14ac:dyDescent="0.35">
      <c r="A128" t="s">
        <v>242</v>
      </c>
      <c r="B128">
        <v>3</v>
      </c>
      <c r="C128">
        <v>3.1665611146295097E-2</v>
      </c>
      <c r="D128">
        <v>39</v>
      </c>
      <c r="E128">
        <v>2.4644534189867799E-3</v>
      </c>
      <c r="F128">
        <v>2.9201157727308299E-2</v>
      </c>
      <c r="G128">
        <v>2.03371139037596E-3</v>
      </c>
    </row>
    <row r="129" spans="1:7" x14ac:dyDescent="0.35">
      <c r="A129" t="s">
        <v>57</v>
      </c>
      <c r="B129">
        <v>13</v>
      </c>
      <c r="C129">
        <v>0.13721764830061201</v>
      </c>
      <c r="D129">
        <v>832</v>
      </c>
      <c r="E129">
        <v>5.2575006271717899E-2</v>
      </c>
      <c r="F129">
        <v>8.4642642028894197E-2</v>
      </c>
      <c r="G129">
        <v>2.03943849305251E-3</v>
      </c>
    </row>
    <row r="130" spans="1:7" x14ac:dyDescent="0.35">
      <c r="A130" t="s">
        <v>88</v>
      </c>
      <c r="B130">
        <v>9</v>
      </c>
      <c r="C130">
        <v>9.4996833438885306E-2</v>
      </c>
      <c r="D130">
        <v>455</v>
      </c>
      <c r="E130">
        <v>2.8751956554845699E-2</v>
      </c>
      <c r="F130">
        <v>6.6244876884039502E-2</v>
      </c>
      <c r="G130">
        <v>2.1343323572255899E-3</v>
      </c>
    </row>
    <row r="131" spans="1:7" x14ac:dyDescent="0.35">
      <c r="A131" t="s">
        <v>243</v>
      </c>
      <c r="B131">
        <v>3</v>
      </c>
      <c r="C131">
        <v>3.1665611146295097E-2</v>
      </c>
      <c r="D131">
        <v>40</v>
      </c>
      <c r="E131">
        <v>2.5276445322941301E-3</v>
      </c>
      <c r="F131">
        <v>2.91379666140009E-2</v>
      </c>
      <c r="G131">
        <v>2.1766005572146402E-3</v>
      </c>
    </row>
    <row r="132" spans="1:7" x14ac:dyDescent="0.35">
      <c r="A132" t="s">
        <v>153</v>
      </c>
      <c r="B132">
        <v>5</v>
      </c>
      <c r="C132">
        <v>5.2776018577158502E-2</v>
      </c>
      <c r="D132">
        <v>146</v>
      </c>
      <c r="E132">
        <v>9.2259025428735892E-3</v>
      </c>
      <c r="F132">
        <v>4.3550116034284901E-2</v>
      </c>
      <c r="G132">
        <v>2.2259840859028602E-3</v>
      </c>
    </row>
    <row r="133" spans="1:7" x14ac:dyDescent="0.35">
      <c r="A133" t="s">
        <v>244</v>
      </c>
      <c r="B133">
        <v>3</v>
      </c>
      <c r="C133">
        <v>3.1665611146295097E-2</v>
      </c>
      <c r="D133">
        <v>41</v>
      </c>
      <c r="E133">
        <v>2.5908356456014799E-3</v>
      </c>
      <c r="F133">
        <v>2.9074775500693598E-2</v>
      </c>
      <c r="G133">
        <v>2.32556835802721E-3</v>
      </c>
    </row>
    <row r="134" spans="1:7" x14ac:dyDescent="0.35">
      <c r="A134" t="s">
        <v>246</v>
      </c>
      <c r="B134">
        <v>3</v>
      </c>
      <c r="C134">
        <v>3.1665611146295097E-2</v>
      </c>
      <c r="D134">
        <v>43</v>
      </c>
      <c r="E134">
        <v>2.71721787221619E-3</v>
      </c>
      <c r="F134">
        <v>2.8948393274078901E-2</v>
      </c>
      <c r="G134">
        <v>2.6420840402977099E-3</v>
      </c>
    </row>
    <row r="135" spans="1:7" x14ac:dyDescent="0.35">
      <c r="A135" t="s">
        <v>313</v>
      </c>
      <c r="B135">
        <v>2</v>
      </c>
      <c r="C135">
        <v>2.1110407430863402E-2</v>
      </c>
      <c r="D135">
        <v>11</v>
      </c>
      <c r="E135">
        <v>6.9510224638088701E-4</v>
      </c>
      <c r="F135">
        <v>2.04153051844825E-2</v>
      </c>
      <c r="G135">
        <v>2.6442578683785198E-3</v>
      </c>
    </row>
    <row r="136" spans="1:7" x14ac:dyDescent="0.35">
      <c r="A136" t="s">
        <v>73</v>
      </c>
      <c r="B136">
        <v>11</v>
      </c>
      <c r="C136">
        <v>0.116107240869748</v>
      </c>
      <c r="D136">
        <v>659</v>
      </c>
      <c r="E136">
        <v>4.1642943669545802E-2</v>
      </c>
      <c r="F136">
        <v>7.4464297200202895E-2</v>
      </c>
      <c r="G136">
        <v>2.67431527641563E-3</v>
      </c>
    </row>
    <row r="137" spans="1:7" x14ac:dyDescent="0.35">
      <c r="A137" t="s">
        <v>129</v>
      </c>
      <c r="B137">
        <v>6</v>
      </c>
      <c r="C137">
        <v>6.3331222292590195E-2</v>
      </c>
      <c r="D137">
        <v>229</v>
      </c>
      <c r="E137">
        <v>1.4470764947383899E-2</v>
      </c>
      <c r="F137">
        <v>4.8860457345206297E-2</v>
      </c>
      <c r="G137">
        <v>3.0647104966773499E-3</v>
      </c>
    </row>
    <row r="138" spans="1:7" x14ac:dyDescent="0.35">
      <c r="A138" t="s">
        <v>314</v>
      </c>
      <c r="B138">
        <v>2</v>
      </c>
      <c r="C138">
        <v>2.1110407430863402E-2</v>
      </c>
      <c r="D138">
        <v>12</v>
      </c>
      <c r="E138">
        <v>7.5829335968823997E-4</v>
      </c>
      <c r="F138">
        <v>2.0352114071175102E-2</v>
      </c>
      <c r="G138">
        <v>3.0727979989216502E-3</v>
      </c>
    </row>
    <row r="139" spans="1:7" x14ac:dyDescent="0.35">
      <c r="A139" t="s">
        <v>315</v>
      </c>
      <c r="B139">
        <v>2</v>
      </c>
      <c r="C139">
        <v>2.1110407430863402E-2</v>
      </c>
      <c r="D139">
        <v>12</v>
      </c>
      <c r="E139">
        <v>7.5829335968823997E-4</v>
      </c>
      <c r="F139">
        <v>2.0352114071175102E-2</v>
      </c>
      <c r="G139">
        <v>3.0727979989216502E-3</v>
      </c>
    </row>
    <row r="140" spans="1:7" x14ac:dyDescent="0.35">
      <c r="A140" t="s">
        <v>316</v>
      </c>
      <c r="B140">
        <v>2</v>
      </c>
      <c r="C140">
        <v>2.1110407430863402E-2</v>
      </c>
      <c r="D140">
        <v>12</v>
      </c>
      <c r="E140">
        <v>7.5829335968823997E-4</v>
      </c>
      <c r="F140">
        <v>2.0352114071175102E-2</v>
      </c>
      <c r="G140">
        <v>3.0727979989216502E-3</v>
      </c>
    </row>
    <row r="141" spans="1:7" x14ac:dyDescent="0.35">
      <c r="A141" t="s">
        <v>317</v>
      </c>
      <c r="B141">
        <v>2</v>
      </c>
      <c r="C141">
        <v>2.1110407430863402E-2</v>
      </c>
      <c r="D141">
        <v>12</v>
      </c>
      <c r="E141">
        <v>7.5829335968823997E-4</v>
      </c>
      <c r="F141">
        <v>2.0352114071175102E-2</v>
      </c>
      <c r="G141">
        <v>3.0727979989216502E-3</v>
      </c>
    </row>
    <row r="142" spans="1:7" x14ac:dyDescent="0.35">
      <c r="A142" t="s">
        <v>130</v>
      </c>
      <c r="B142">
        <v>6</v>
      </c>
      <c r="C142">
        <v>6.3331222292590195E-2</v>
      </c>
      <c r="D142">
        <v>231</v>
      </c>
      <c r="E142">
        <v>1.45971471739986E-2</v>
      </c>
      <c r="F142">
        <v>4.8734075118591597E-2</v>
      </c>
      <c r="G142">
        <v>3.1944197497641102E-3</v>
      </c>
    </row>
    <row r="143" spans="1:7" x14ac:dyDescent="0.35">
      <c r="A143" t="s">
        <v>82</v>
      </c>
      <c r="B143">
        <v>10</v>
      </c>
      <c r="C143">
        <v>0.105552037154317</v>
      </c>
      <c r="D143">
        <v>578</v>
      </c>
      <c r="E143">
        <v>3.65244634916502E-2</v>
      </c>
      <c r="F143">
        <v>6.9027573662666805E-2</v>
      </c>
      <c r="G143">
        <v>3.1970706234927598E-3</v>
      </c>
    </row>
    <row r="144" spans="1:7" x14ac:dyDescent="0.35">
      <c r="A144" t="s">
        <v>30</v>
      </c>
      <c r="B144">
        <v>25</v>
      </c>
      <c r="C144">
        <v>0.26388009288579201</v>
      </c>
      <c r="D144">
        <v>2252</v>
      </c>
      <c r="E144">
        <v>0.14230638716815899</v>
      </c>
      <c r="F144">
        <v>0.121573705717632</v>
      </c>
      <c r="G144">
        <v>3.2527314724626602E-3</v>
      </c>
    </row>
    <row r="145" spans="1:7" x14ac:dyDescent="0.35">
      <c r="A145" t="s">
        <v>101</v>
      </c>
      <c r="B145">
        <v>8</v>
      </c>
      <c r="C145">
        <v>8.4441629723453607E-2</v>
      </c>
      <c r="D145">
        <v>397</v>
      </c>
      <c r="E145">
        <v>2.5086871983019201E-2</v>
      </c>
      <c r="F145">
        <v>5.9354757740434298E-2</v>
      </c>
      <c r="G145">
        <v>3.3046688488189398E-3</v>
      </c>
    </row>
    <row r="146" spans="1:7" x14ac:dyDescent="0.35">
      <c r="A146" t="s">
        <v>25</v>
      </c>
      <c r="B146">
        <v>34</v>
      </c>
      <c r="C146">
        <v>0.35887692632467799</v>
      </c>
      <c r="D146">
        <v>3382</v>
      </c>
      <c r="E146">
        <v>0.213712345205469</v>
      </c>
      <c r="F146">
        <v>0.14516458111920899</v>
      </c>
      <c r="G146">
        <v>3.3076306075420902E-3</v>
      </c>
    </row>
    <row r="147" spans="1:7" x14ac:dyDescent="0.35">
      <c r="A147" t="s">
        <v>132</v>
      </c>
      <c r="B147">
        <v>6</v>
      </c>
      <c r="C147">
        <v>6.3331222292590195E-2</v>
      </c>
      <c r="D147">
        <v>233</v>
      </c>
      <c r="E147">
        <v>1.47235294006133E-2</v>
      </c>
      <c r="F147">
        <v>4.8607692891976903E-2</v>
      </c>
      <c r="G147">
        <v>3.3281745888503801E-3</v>
      </c>
    </row>
    <row r="148" spans="1:7" x14ac:dyDescent="0.35">
      <c r="A148" t="s">
        <v>75</v>
      </c>
      <c r="B148">
        <v>11</v>
      </c>
      <c r="C148">
        <v>0.116107240869748</v>
      </c>
      <c r="D148">
        <v>680</v>
      </c>
      <c r="E148">
        <v>4.2969957049000203E-2</v>
      </c>
      <c r="F148">
        <v>7.3137283820748494E-2</v>
      </c>
      <c r="G148">
        <v>3.3693658459476301E-3</v>
      </c>
    </row>
    <row r="149" spans="1:7" x14ac:dyDescent="0.35">
      <c r="A149" t="s">
        <v>54</v>
      </c>
      <c r="B149">
        <v>14</v>
      </c>
      <c r="C149">
        <v>0.14777285201604301</v>
      </c>
      <c r="D149">
        <v>990</v>
      </c>
      <c r="E149">
        <v>6.2559202174279793E-2</v>
      </c>
      <c r="F149">
        <v>8.5213649841763994E-2</v>
      </c>
      <c r="G149">
        <v>3.3842099016696599E-3</v>
      </c>
    </row>
    <row r="150" spans="1:7" x14ac:dyDescent="0.35">
      <c r="A150" t="s">
        <v>102</v>
      </c>
      <c r="B150">
        <v>8</v>
      </c>
      <c r="C150">
        <v>8.4441629723453607E-2</v>
      </c>
      <c r="D150">
        <v>399</v>
      </c>
      <c r="E150">
        <v>2.5213254209633901E-2</v>
      </c>
      <c r="F150">
        <v>5.9228375513819598E-2</v>
      </c>
      <c r="G150">
        <v>3.4035599809708302E-3</v>
      </c>
    </row>
    <row r="151" spans="1:7" x14ac:dyDescent="0.35">
      <c r="A151" t="s">
        <v>134</v>
      </c>
      <c r="B151">
        <v>6</v>
      </c>
      <c r="C151">
        <v>6.3331222292590195E-2</v>
      </c>
      <c r="D151">
        <v>238</v>
      </c>
      <c r="E151">
        <v>1.50394849671501E-2</v>
      </c>
      <c r="F151">
        <v>4.82917373254401E-2</v>
      </c>
      <c r="G151">
        <v>3.6807633658858E-3</v>
      </c>
    </row>
    <row r="152" spans="1:7" x14ac:dyDescent="0.35">
      <c r="A152" t="s">
        <v>155</v>
      </c>
      <c r="B152">
        <v>5</v>
      </c>
      <c r="C152">
        <v>5.2776018577158502E-2</v>
      </c>
      <c r="D152">
        <v>165</v>
      </c>
      <c r="E152">
        <v>1.0426533695713299E-2</v>
      </c>
      <c r="F152">
        <v>4.2349484881445201E-2</v>
      </c>
      <c r="G152">
        <v>3.6994063979548502E-3</v>
      </c>
    </row>
    <row r="153" spans="1:7" x14ac:dyDescent="0.35">
      <c r="A153" t="s">
        <v>83</v>
      </c>
      <c r="B153">
        <v>10</v>
      </c>
      <c r="C153">
        <v>0.105552037154317</v>
      </c>
      <c r="D153">
        <v>591</v>
      </c>
      <c r="E153">
        <v>3.7345947964645798E-2</v>
      </c>
      <c r="F153">
        <v>6.8206089189671207E-2</v>
      </c>
      <c r="G153">
        <v>3.7228039877206802E-3</v>
      </c>
    </row>
    <row r="154" spans="1:7" x14ac:dyDescent="0.35">
      <c r="A154" t="s">
        <v>249</v>
      </c>
      <c r="B154">
        <v>3</v>
      </c>
      <c r="C154">
        <v>3.1665611146295097E-2</v>
      </c>
      <c r="D154">
        <v>49</v>
      </c>
      <c r="E154">
        <v>3.0963645520603101E-3</v>
      </c>
      <c r="F154">
        <v>2.85692465942348E-2</v>
      </c>
      <c r="G154">
        <v>3.7460746064730899E-3</v>
      </c>
    </row>
    <row r="155" spans="1:7" x14ac:dyDescent="0.35">
      <c r="A155" t="s">
        <v>251</v>
      </c>
      <c r="B155">
        <v>3</v>
      </c>
      <c r="C155">
        <v>3.1665611146295097E-2</v>
      </c>
      <c r="D155">
        <v>50</v>
      </c>
      <c r="E155">
        <v>3.1595556653676599E-3</v>
      </c>
      <c r="F155">
        <v>2.8506055480927401E-2</v>
      </c>
      <c r="G155">
        <v>3.9533866986955404E-3</v>
      </c>
    </row>
    <row r="156" spans="1:7" x14ac:dyDescent="0.35">
      <c r="A156" t="s">
        <v>93</v>
      </c>
      <c r="B156">
        <v>9</v>
      </c>
      <c r="C156">
        <v>9.4996833438885306E-2</v>
      </c>
      <c r="D156">
        <v>502</v>
      </c>
      <c r="E156">
        <v>3.1721938880291303E-2</v>
      </c>
      <c r="F156">
        <v>6.3274894558593905E-2</v>
      </c>
      <c r="G156">
        <v>4.0129472321179197E-3</v>
      </c>
    </row>
    <row r="157" spans="1:7" x14ac:dyDescent="0.35">
      <c r="A157" t="s">
        <v>318</v>
      </c>
      <c r="B157">
        <v>2</v>
      </c>
      <c r="C157">
        <v>2.1110407430863402E-2</v>
      </c>
      <c r="D157">
        <v>14</v>
      </c>
      <c r="E157">
        <v>8.8467558630294697E-4</v>
      </c>
      <c r="F157">
        <v>2.0225731844560401E-2</v>
      </c>
      <c r="G157">
        <v>4.0201596297931201E-3</v>
      </c>
    </row>
    <row r="158" spans="1:7" x14ac:dyDescent="0.35">
      <c r="A158" t="s">
        <v>194</v>
      </c>
      <c r="B158">
        <v>4</v>
      </c>
      <c r="C158">
        <v>4.2220814861726803E-2</v>
      </c>
      <c r="D158">
        <v>104</v>
      </c>
      <c r="E158">
        <v>6.5718757839647399E-3</v>
      </c>
      <c r="F158">
        <v>3.5648939077762003E-2</v>
      </c>
      <c r="G158">
        <v>4.1118706537218597E-3</v>
      </c>
    </row>
    <row r="159" spans="1:7" x14ac:dyDescent="0.35">
      <c r="A159" t="s">
        <v>195</v>
      </c>
      <c r="B159">
        <v>4</v>
      </c>
      <c r="C159">
        <v>4.2220814861726803E-2</v>
      </c>
      <c r="D159">
        <v>104</v>
      </c>
      <c r="E159">
        <v>6.5718757839647399E-3</v>
      </c>
      <c r="F159">
        <v>3.5648939077762003E-2</v>
      </c>
      <c r="G159">
        <v>4.1118706537218597E-3</v>
      </c>
    </row>
    <row r="160" spans="1:7" x14ac:dyDescent="0.35">
      <c r="A160" t="s">
        <v>252</v>
      </c>
      <c r="B160">
        <v>3</v>
      </c>
      <c r="C160">
        <v>3.1665611146295097E-2</v>
      </c>
      <c r="D160">
        <v>51</v>
      </c>
      <c r="E160">
        <v>3.2227467786750202E-3</v>
      </c>
      <c r="F160">
        <v>2.8442864367620099E-2</v>
      </c>
      <c r="G160">
        <v>4.1675469110534699E-3</v>
      </c>
    </row>
    <row r="161" spans="1:7" x14ac:dyDescent="0.35">
      <c r="A161" t="s">
        <v>157</v>
      </c>
      <c r="B161">
        <v>5</v>
      </c>
      <c r="C161">
        <v>5.2776018577158502E-2</v>
      </c>
      <c r="D161">
        <v>170</v>
      </c>
      <c r="E161">
        <v>1.074248926225E-2</v>
      </c>
      <c r="F161">
        <v>4.2033529314908398E-2</v>
      </c>
      <c r="G161">
        <v>4.1812767754010301E-3</v>
      </c>
    </row>
    <row r="162" spans="1:7" x14ac:dyDescent="0.35">
      <c r="A162" t="s">
        <v>253</v>
      </c>
      <c r="B162">
        <v>3</v>
      </c>
      <c r="C162">
        <v>3.1665611146295097E-2</v>
      </c>
      <c r="D162">
        <v>52</v>
      </c>
      <c r="E162">
        <v>3.28593789198237E-3</v>
      </c>
      <c r="F162">
        <v>2.83796732543127E-2</v>
      </c>
      <c r="G162">
        <v>4.3886209339287297E-3</v>
      </c>
    </row>
    <row r="163" spans="1:7" x14ac:dyDescent="0.35">
      <c r="A163" t="s">
        <v>254</v>
      </c>
      <c r="B163">
        <v>3</v>
      </c>
      <c r="C163">
        <v>3.1665611146295097E-2</v>
      </c>
      <c r="D163">
        <v>52</v>
      </c>
      <c r="E163">
        <v>3.28593789198237E-3</v>
      </c>
      <c r="F163">
        <v>2.83796732543127E-2</v>
      </c>
      <c r="G163">
        <v>4.3886209339287297E-3</v>
      </c>
    </row>
    <row r="164" spans="1:7" x14ac:dyDescent="0.35">
      <c r="A164" t="s">
        <v>255</v>
      </c>
      <c r="B164">
        <v>3</v>
      </c>
      <c r="C164">
        <v>3.1665611146295097E-2</v>
      </c>
      <c r="D164">
        <v>52</v>
      </c>
      <c r="E164">
        <v>3.28593789198237E-3</v>
      </c>
      <c r="F164">
        <v>2.83796732543127E-2</v>
      </c>
      <c r="G164">
        <v>4.3886209339287297E-3</v>
      </c>
    </row>
    <row r="165" spans="1:7" x14ac:dyDescent="0.35">
      <c r="A165" t="s">
        <v>256</v>
      </c>
      <c r="B165">
        <v>3</v>
      </c>
      <c r="C165">
        <v>3.1665611146295097E-2</v>
      </c>
      <c r="D165">
        <v>52</v>
      </c>
      <c r="E165">
        <v>3.28593789198237E-3</v>
      </c>
      <c r="F165">
        <v>2.83796732543127E-2</v>
      </c>
      <c r="G165">
        <v>4.3886209339287297E-3</v>
      </c>
    </row>
    <row r="166" spans="1:7" x14ac:dyDescent="0.35">
      <c r="A166" t="s">
        <v>319</v>
      </c>
      <c r="B166">
        <v>2</v>
      </c>
      <c r="C166">
        <v>2.1110407430863402E-2</v>
      </c>
      <c r="D166">
        <v>15</v>
      </c>
      <c r="E166">
        <v>9.4786669961030004E-4</v>
      </c>
      <c r="F166">
        <v>2.0162540731253099E-2</v>
      </c>
      <c r="G166">
        <v>4.5382350074474297E-3</v>
      </c>
    </row>
    <row r="167" spans="1:7" x14ac:dyDescent="0.35">
      <c r="A167" t="s">
        <v>320</v>
      </c>
      <c r="B167">
        <v>2</v>
      </c>
      <c r="C167">
        <v>2.1110407430863402E-2</v>
      </c>
      <c r="D167">
        <v>15</v>
      </c>
      <c r="E167">
        <v>9.4786669961030004E-4</v>
      </c>
      <c r="F167">
        <v>2.0162540731253099E-2</v>
      </c>
      <c r="G167">
        <v>4.5382350074474297E-3</v>
      </c>
    </row>
    <row r="168" spans="1:7" x14ac:dyDescent="0.35">
      <c r="A168" t="s">
        <v>109</v>
      </c>
      <c r="B168">
        <v>8</v>
      </c>
      <c r="C168">
        <v>8.4441629723453607E-2</v>
      </c>
      <c r="D168">
        <v>420</v>
      </c>
      <c r="E168">
        <v>2.6540267589088399E-2</v>
      </c>
      <c r="F168">
        <v>5.7901362134365197E-2</v>
      </c>
      <c r="G168">
        <v>4.5861100677621501E-3</v>
      </c>
    </row>
    <row r="169" spans="1:7" x14ac:dyDescent="0.35">
      <c r="A169" t="s">
        <v>257</v>
      </c>
      <c r="B169">
        <v>3</v>
      </c>
      <c r="C169">
        <v>3.1665611146295097E-2</v>
      </c>
      <c r="D169">
        <v>53</v>
      </c>
      <c r="E169">
        <v>3.3491290052897198E-3</v>
      </c>
      <c r="F169">
        <v>2.8316482141005302E-2</v>
      </c>
      <c r="G169">
        <v>4.6166724810109703E-3</v>
      </c>
    </row>
    <row r="170" spans="1:7" x14ac:dyDescent="0.35">
      <c r="A170" t="s">
        <v>258</v>
      </c>
      <c r="B170">
        <v>3</v>
      </c>
      <c r="C170">
        <v>3.1665611146295097E-2</v>
      </c>
      <c r="D170">
        <v>53</v>
      </c>
      <c r="E170">
        <v>3.3491290052897198E-3</v>
      </c>
      <c r="F170">
        <v>2.8316482141005302E-2</v>
      </c>
      <c r="G170">
        <v>4.6166724810109703E-3</v>
      </c>
    </row>
    <row r="171" spans="1:7" x14ac:dyDescent="0.35">
      <c r="A171" t="s">
        <v>197</v>
      </c>
      <c r="B171">
        <v>4</v>
      </c>
      <c r="C171">
        <v>4.2220814861726803E-2</v>
      </c>
      <c r="D171">
        <v>108</v>
      </c>
      <c r="E171">
        <v>6.82464023719416E-3</v>
      </c>
      <c r="F171">
        <v>3.5396174624532602E-2</v>
      </c>
      <c r="G171">
        <v>4.6772852361314397E-3</v>
      </c>
    </row>
    <row r="172" spans="1:7" x14ac:dyDescent="0.35">
      <c r="A172" t="s">
        <v>110</v>
      </c>
      <c r="B172">
        <v>8</v>
      </c>
      <c r="C172">
        <v>8.4441629723453607E-2</v>
      </c>
      <c r="D172">
        <v>422</v>
      </c>
      <c r="E172">
        <v>2.6666649815703099E-2</v>
      </c>
      <c r="F172">
        <v>5.7774979907750497E-2</v>
      </c>
      <c r="G172">
        <v>4.71331659111096E-3</v>
      </c>
    </row>
    <row r="173" spans="1:7" x14ac:dyDescent="0.35">
      <c r="A173" t="s">
        <v>94</v>
      </c>
      <c r="B173">
        <v>9</v>
      </c>
      <c r="C173">
        <v>9.4996833438885306E-2</v>
      </c>
      <c r="D173">
        <v>517</v>
      </c>
      <c r="E173">
        <v>3.2669805579901602E-2</v>
      </c>
      <c r="F173">
        <v>6.23270278589836E-2</v>
      </c>
      <c r="G173">
        <v>4.8268921896628698E-3</v>
      </c>
    </row>
    <row r="174" spans="1:7" x14ac:dyDescent="0.35">
      <c r="A174" t="s">
        <v>159</v>
      </c>
      <c r="B174">
        <v>5</v>
      </c>
      <c r="C174">
        <v>5.2776018577158502E-2</v>
      </c>
      <c r="D174">
        <v>177</v>
      </c>
      <c r="E174">
        <v>1.1184827055401501E-2</v>
      </c>
      <c r="F174">
        <v>4.1591191521756901E-2</v>
      </c>
      <c r="G174">
        <v>4.9288479183279997E-3</v>
      </c>
    </row>
    <row r="175" spans="1:7" x14ac:dyDescent="0.35">
      <c r="A175" t="s">
        <v>321</v>
      </c>
      <c r="B175">
        <v>2</v>
      </c>
      <c r="C175">
        <v>2.1110407430863402E-2</v>
      </c>
      <c r="D175">
        <v>16</v>
      </c>
      <c r="E175">
        <v>1.01105781291765E-3</v>
      </c>
      <c r="F175">
        <v>2.0099349617945701E-2</v>
      </c>
      <c r="G175">
        <v>5.0854149242104702E-3</v>
      </c>
    </row>
    <row r="176" spans="1:7" x14ac:dyDescent="0.35">
      <c r="A176" t="s">
        <v>322</v>
      </c>
      <c r="B176">
        <v>2</v>
      </c>
      <c r="C176">
        <v>2.1110407430863402E-2</v>
      </c>
      <c r="D176">
        <v>16</v>
      </c>
      <c r="E176">
        <v>1.01105781291765E-3</v>
      </c>
      <c r="F176">
        <v>2.0099349617945701E-2</v>
      </c>
      <c r="G176">
        <v>5.0854149242104702E-3</v>
      </c>
    </row>
    <row r="177" spans="1:7" x14ac:dyDescent="0.35">
      <c r="A177" t="s">
        <v>323</v>
      </c>
      <c r="B177">
        <v>2</v>
      </c>
      <c r="C177">
        <v>2.1110407430863402E-2</v>
      </c>
      <c r="D177">
        <v>16</v>
      </c>
      <c r="E177">
        <v>1.01105781291765E-3</v>
      </c>
      <c r="F177">
        <v>2.0099349617945701E-2</v>
      </c>
      <c r="G177">
        <v>5.0854149242104702E-3</v>
      </c>
    </row>
    <row r="178" spans="1:7" x14ac:dyDescent="0.35">
      <c r="A178" t="s">
        <v>324</v>
      </c>
      <c r="B178">
        <v>2</v>
      </c>
      <c r="C178">
        <v>2.1110407430863402E-2</v>
      </c>
      <c r="D178">
        <v>16</v>
      </c>
      <c r="E178">
        <v>1.01105781291765E-3</v>
      </c>
      <c r="F178">
        <v>2.0099349617945701E-2</v>
      </c>
      <c r="G178">
        <v>5.0854149242104702E-3</v>
      </c>
    </row>
    <row r="179" spans="1:7" x14ac:dyDescent="0.35">
      <c r="A179" t="s">
        <v>325</v>
      </c>
      <c r="B179">
        <v>2</v>
      </c>
      <c r="C179">
        <v>2.1110407430863402E-2</v>
      </c>
      <c r="D179">
        <v>16</v>
      </c>
      <c r="E179">
        <v>1.01105781291765E-3</v>
      </c>
      <c r="F179">
        <v>2.0099349617945701E-2</v>
      </c>
      <c r="G179">
        <v>5.0854149242104702E-3</v>
      </c>
    </row>
    <row r="180" spans="1:7" x14ac:dyDescent="0.35">
      <c r="A180" t="s">
        <v>69</v>
      </c>
      <c r="B180">
        <v>13</v>
      </c>
      <c r="C180">
        <v>0.13721764830061201</v>
      </c>
      <c r="D180">
        <v>934</v>
      </c>
      <c r="E180">
        <v>5.9020499829067999E-2</v>
      </c>
      <c r="F180">
        <v>7.8197148471544103E-2</v>
      </c>
      <c r="G180">
        <v>5.2536068366908399E-3</v>
      </c>
    </row>
    <row r="181" spans="1:7" x14ac:dyDescent="0.35">
      <c r="A181" t="s">
        <v>161</v>
      </c>
      <c r="B181">
        <v>5</v>
      </c>
      <c r="C181">
        <v>5.2776018577158502E-2</v>
      </c>
      <c r="D181">
        <v>180</v>
      </c>
      <c r="E181">
        <v>1.13744003953236E-2</v>
      </c>
      <c r="F181">
        <v>4.1401618181834902E-2</v>
      </c>
      <c r="G181">
        <v>5.2764950849459504E-3</v>
      </c>
    </row>
    <row r="182" spans="1:7" x14ac:dyDescent="0.35">
      <c r="A182" t="s">
        <v>71</v>
      </c>
      <c r="B182">
        <v>13</v>
      </c>
      <c r="C182">
        <v>0.13721764830061201</v>
      </c>
      <c r="D182">
        <v>937</v>
      </c>
      <c r="E182">
        <v>5.9210073168989998E-2</v>
      </c>
      <c r="F182">
        <v>7.8007575131622098E-2</v>
      </c>
      <c r="G182">
        <v>5.3886885249698896E-3</v>
      </c>
    </row>
    <row r="183" spans="1:7" x14ac:dyDescent="0.35">
      <c r="A183" t="s">
        <v>123</v>
      </c>
      <c r="B183">
        <v>7</v>
      </c>
      <c r="C183">
        <v>7.3886426008021894E-2</v>
      </c>
      <c r="D183">
        <v>343</v>
      </c>
      <c r="E183">
        <v>2.1674551864422201E-2</v>
      </c>
      <c r="F183">
        <v>5.22118741435997E-2</v>
      </c>
      <c r="G183">
        <v>5.4465897982372002E-3</v>
      </c>
    </row>
    <row r="184" spans="1:7" x14ac:dyDescent="0.35">
      <c r="A184" t="s">
        <v>137</v>
      </c>
      <c r="B184">
        <v>6</v>
      </c>
      <c r="C184">
        <v>6.3331222292590195E-2</v>
      </c>
      <c r="D184">
        <v>259</v>
      </c>
      <c r="E184">
        <v>1.6366498346604499E-2</v>
      </c>
      <c r="F184">
        <v>4.6964723945985699E-2</v>
      </c>
      <c r="G184">
        <v>5.4701216410960101E-3</v>
      </c>
    </row>
    <row r="185" spans="1:7" x14ac:dyDescent="0.35">
      <c r="A185" t="s">
        <v>259</v>
      </c>
      <c r="B185">
        <v>3</v>
      </c>
      <c r="C185">
        <v>3.1665611146295097E-2</v>
      </c>
      <c r="D185">
        <v>57</v>
      </c>
      <c r="E185">
        <v>3.6018934585191399E-3</v>
      </c>
      <c r="F185">
        <v>2.8063717687775901E-2</v>
      </c>
      <c r="G185">
        <v>5.5998617633620101E-3</v>
      </c>
    </row>
    <row r="186" spans="1:7" x14ac:dyDescent="0.35">
      <c r="A186" t="s">
        <v>162</v>
      </c>
      <c r="B186">
        <v>5</v>
      </c>
      <c r="C186">
        <v>5.2776018577158502E-2</v>
      </c>
      <c r="D186">
        <v>183</v>
      </c>
      <c r="E186">
        <v>1.15639737352456E-2</v>
      </c>
      <c r="F186">
        <v>4.12120448419128E-2</v>
      </c>
      <c r="G186">
        <v>5.6411180824729699E-3</v>
      </c>
    </row>
    <row r="187" spans="1:7" x14ac:dyDescent="0.35">
      <c r="A187" t="s">
        <v>326</v>
      </c>
      <c r="B187">
        <v>2</v>
      </c>
      <c r="C187">
        <v>2.1110407430863402E-2</v>
      </c>
      <c r="D187">
        <v>17</v>
      </c>
      <c r="E187">
        <v>1.074248926225E-3</v>
      </c>
      <c r="F187">
        <v>2.0036158504638399E-2</v>
      </c>
      <c r="G187">
        <v>5.6613347335281398E-3</v>
      </c>
    </row>
    <row r="188" spans="1:7" x14ac:dyDescent="0.35">
      <c r="A188" t="s">
        <v>327</v>
      </c>
      <c r="B188">
        <v>2</v>
      </c>
      <c r="C188">
        <v>2.1110407430863402E-2</v>
      </c>
      <c r="D188">
        <v>17</v>
      </c>
      <c r="E188">
        <v>1.074248926225E-3</v>
      </c>
      <c r="F188">
        <v>2.0036158504638399E-2</v>
      </c>
      <c r="G188">
        <v>5.6613347335281398E-3</v>
      </c>
    </row>
    <row r="189" spans="1:7" x14ac:dyDescent="0.35">
      <c r="A189" t="s">
        <v>328</v>
      </c>
      <c r="B189">
        <v>2</v>
      </c>
      <c r="C189">
        <v>2.1110407430863402E-2</v>
      </c>
      <c r="D189">
        <v>17</v>
      </c>
      <c r="E189">
        <v>1.074248926225E-3</v>
      </c>
      <c r="F189">
        <v>2.0036158504638399E-2</v>
      </c>
      <c r="G189">
        <v>5.6613347335281398E-3</v>
      </c>
    </row>
    <row r="190" spans="1:7" x14ac:dyDescent="0.35">
      <c r="A190" t="s">
        <v>329</v>
      </c>
      <c r="B190">
        <v>2</v>
      </c>
      <c r="C190">
        <v>2.1110407430863402E-2</v>
      </c>
      <c r="D190">
        <v>17</v>
      </c>
      <c r="E190">
        <v>1.074248926225E-3</v>
      </c>
      <c r="F190">
        <v>2.0036158504638399E-2</v>
      </c>
      <c r="G190">
        <v>5.6613347335281398E-3</v>
      </c>
    </row>
    <row r="191" spans="1:7" x14ac:dyDescent="0.35">
      <c r="A191" t="s">
        <v>199</v>
      </c>
      <c r="B191">
        <v>4</v>
      </c>
      <c r="C191">
        <v>4.2220814861726803E-2</v>
      </c>
      <c r="D191">
        <v>116</v>
      </c>
      <c r="E191">
        <v>7.3301691436529898E-3</v>
      </c>
      <c r="F191">
        <v>3.48906457180738E-2</v>
      </c>
      <c r="G191">
        <v>5.9599919465125398E-3</v>
      </c>
    </row>
    <row r="192" spans="1:7" x14ac:dyDescent="0.35">
      <c r="A192" t="s">
        <v>261</v>
      </c>
      <c r="B192">
        <v>3</v>
      </c>
      <c r="C192">
        <v>3.1665611146295097E-2</v>
      </c>
      <c r="D192">
        <v>59</v>
      </c>
      <c r="E192">
        <v>3.7282756851338399E-3</v>
      </c>
      <c r="F192">
        <v>2.79373354611612E-2</v>
      </c>
      <c r="G192">
        <v>6.1348398821954404E-3</v>
      </c>
    </row>
    <row r="193" spans="1:7" x14ac:dyDescent="0.35">
      <c r="A193" t="s">
        <v>201</v>
      </c>
      <c r="B193">
        <v>4</v>
      </c>
      <c r="C193">
        <v>4.2220814861726803E-2</v>
      </c>
      <c r="D193">
        <v>117</v>
      </c>
      <c r="E193">
        <v>7.39336025696034E-3</v>
      </c>
      <c r="F193">
        <v>3.4827454604766397E-2</v>
      </c>
      <c r="G193">
        <v>6.1351367903682598E-3</v>
      </c>
    </row>
    <row r="194" spans="1:7" x14ac:dyDescent="0.35">
      <c r="A194" t="s">
        <v>262</v>
      </c>
      <c r="B194">
        <v>3</v>
      </c>
      <c r="C194">
        <v>3.1665611146295097E-2</v>
      </c>
      <c r="D194">
        <v>60</v>
      </c>
      <c r="E194">
        <v>3.7914667984412002E-3</v>
      </c>
      <c r="F194">
        <v>2.7874144347853898E-2</v>
      </c>
      <c r="G194">
        <v>6.4133605340186504E-3</v>
      </c>
    </row>
    <row r="195" spans="1:7" x14ac:dyDescent="0.35">
      <c r="A195" t="s">
        <v>117</v>
      </c>
      <c r="B195">
        <v>8</v>
      </c>
      <c r="C195">
        <v>8.4441629723453607E-2</v>
      </c>
      <c r="D195">
        <v>446</v>
      </c>
      <c r="E195">
        <v>2.8183236535079599E-2</v>
      </c>
      <c r="F195">
        <v>5.6258393188374001E-2</v>
      </c>
      <c r="G195">
        <v>6.4597802657661799E-3</v>
      </c>
    </row>
    <row r="196" spans="1:7" x14ac:dyDescent="0.35">
      <c r="A196" t="s">
        <v>263</v>
      </c>
      <c r="B196">
        <v>3</v>
      </c>
      <c r="C196">
        <v>3.1665611146295097E-2</v>
      </c>
      <c r="D196">
        <v>61</v>
      </c>
      <c r="E196">
        <v>3.85465791174855E-3</v>
      </c>
      <c r="F196">
        <v>2.78109532345465E-2</v>
      </c>
      <c r="G196">
        <v>6.69930165890841E-3</v>
      </c>
    </row>
    <row r="197" spans="1:7" x14ac:dyDescent="0.35">
      <c r="A197" t="s">
        <v>264</v>
      </c>
      <c r="B197">
        <v>3</v>
      </c>
      <c r="C197">
        <v>3.1665611146295097E-2</v>
      </c>
      <c r="D197">
        <v>61</v>
      </c>
      <c r="E197">
        <v>3.85465791174855E-3</v>
      </c>
      <c r="F197">
        <v>2.78109532345465E-2</v>
      </c>
      <c r="G197">
        <v>6.69930165890841E-3</v>
      </c>
    </row>
    <row r="198" spans="1:7" x14ac:dyDescent="0.35">
      <c r="A198" t="s">
        <v>124</v>
      </c>
      <c r="B198">
        <v>7</v>
      </c>
      <c r="C198">
        <v>7.3886426008021894E-2</v>
      </c>
      <c r="D198">
        <v>359</v>
      </c>
      <c r="E198">
        <v>2.2685609677339801E-2</v>
      </c>
      <c r="F198">
        <v>5.1200816330681999E-2</v>
      </c>
      <c r="G198">
        <v>6.88896063692077E-3</v>
      </c>
    </row>
    <row r="199" spans="1:7" x14ac:dyDescent="0.35">
      <c r="A199" t="s">
        <v>125</v>
      </c>
      <c r="B199">
        <v>7</v>
      </c>
      <c r="C199">
        <v>7.3886426008021894E-2</v>
      </c>
      <c r="D199">
        <v>359</v>
      </c>
      <c r="E199">
        <v>2.2685609677339801E-2</v>
      </c>
      <c r="F199">
        <v>5.1200816330681999E-2</v>
      </c>
      <c r="G199">
        <v>6.88896063692077E-3</v>
      </c>
    </row>
    <row r="200" spans="1:7" x14ac:dyDescent="0.35">
      <c r="A200" t="s">
        <v>126</v>
      </c>
      <c r="B200">
        <v>7</v>
      </c>
      <c r="C200">
        <v>7.3886426008021894E-2</v>
      </c>
      <c r="D200">
        <v>359</v>
      </c>
      <c r="E200">
        <v>2.2685609677339801E-2</v>
      </c>
      <c r="F200">
        <v>5.1200816330681999E-2</v>
      </c>
      <c r="G200">
        <v>6.88896063692077E-3</v>
      </c>
    </row>
    <row r="201" spans="1:7" x14ac:dyDescent="0.35">
      <c r="A201" t="s">
        <v>330</v>
      </c>
      <c r="B201">
        <v>2</v>
      </c>
      <c r="C201">
        <v>2.1110407430863402E-2</v>
      </c>
      <c r="D201">
        <v>19</v>
      </c>
      <c r="E201">
        <v>1.20063115283971E-3</v>
      </c>
      <c r="F201">
        <v>1.9909776278023698E-2</v>
      </c>
      <c r="G201">
        <v>6.8979517237378199E-3</v>
      </c>
    </row>
    <row r="202" spans="1:7" x14ac:dyDescent="0.35">
      <c r="A202" t="s">
        <v>265</v>
      </c>
      <c r="B202">
        <v>3</v>
      </c>
      <c r="C202">
        <v>3.1665611146295097E-2</v>
      </c>
      <c r="D202">
        <v>63</v>
      </c>
      <c r="E202">
        <v>3.98104013836326E-3</v>
      </c>
      <c r="F202">
        <v>2.7684571007931799E-2</v>
      </c>
      <c r="G202">
        <v>7.2936330919953496E-3</v>
      </c>
    </row>
    <row r="203" spans="1:7" x14ac:dyDescent="0.35">
      <c r="A203" t="s">
        <v>331</v>
      </c>
      <c r="B203">
        <v>2</v>
      </c>
      <c r="C203">
        <v>2.1110407430863402E-2</v>
      </c>
      <c r="D203">
        <v>20</v>
      </c>
      <c r="E203">
        <v>1.2638222661470601E-3</v>
      </c>
      <c r="F203">
        <v>1.98465851647163E-2</v>
      </c>
      <c r="G203">
        <v>7.5579360010188503E-3</v>
      </c>
    </row>
    <row r="204" spans="1:7" x14ac:dyDescent="0.35">
      <c r="A204" t="s">
        <v>266</v>
      </c>
      <c r="B204">
        <v>3</v>
      </c>
      <c r="C204">
        <v>3.1665611146295097E-2</v>
      </c>
      <c r="D204">
        <v>64</v>
      </c>
      <c r="E204">
        <v>4.0442312516706103E-3</v>
      </c>
      <c r="F204">
        <v>2.7621379894624501E-2</v>
      </c>
      <c r="G204">
        <v>7.6021131387358498E-3</v>
      </c>
    </row>
    <row r="205" spans="1:7" x14ac:dyDescent="0.35">
      <c r="A205" t="s">
        <v>267</v>
      </c>
      <c r="B205">
        <v>3</v>
      </c>
      <c r="C205">
        <v>3.1665611146295097E-2</v>
      </c>
      <c r="D205">
        <v>64</v>
      </c>
      <c r="E205">
        <v>4.0442312516706103E-3</v>
      </c>
      <c r="F205">
        <v>2.7621379894624501E-2</v>
      </c>
      <c r="G205">
        <v>7.6021131387358498E-3</v>
      </c>
    </row>
    <row r="206" spans="1:7" x14ac:dyDescent="0.35">
      <c r="A206" t="s">
        <v>168</v>
      </c>
      <c r="B206">
        <v>5</v>
      </c>
      <c r="C206">
        <v>5.2776018577158502E-2</v>
      </c>
      <c r="D206">
        <v>198</v>
      </c>
      <c r="E206">
        <v>1.2511840434855899E-2</v>
      </c>
      <c r="F206">
        <v>4.0264178142302501E-2</v>
      </c>
      <c r="G206">
        <v>7.7335875740014602E-3</v>
      </c>
    </row>
    <row r="207" spans="1:7" x14ac:dyDescent="0.35">
      <c r="A207" t="s">
        <v>332</v>
      </c>
      <c r="B207">
        <v>2</v>
      </c>
      <c r="C207">
        <v>2.1110407430863402E-2</v>
      </c>
      <c r="D207">
        <v>21</v>
      </c>
      <c r="E207">
        <v>1.3270133794544201E-3</v>
      </c>
      <c r="F207">
        <v>1.9783394051408901E-2</v>
      </c>
      <c r="G207">
        <v>8.2452342791400797E-3</v>
      </c>
    </row>
    <row r="208" spans="1:7" x14ac:dyDescent="0.35">
      <c r="A208" t="s">
        <v>333</v>
      </c>
      <c r="B208">
        <v>2</v>
      </c>
      <c r="C208">
        <v>2.1110407430863402E-2</v>
      </c>
      <c r="D208">
        <v>21</v>
      </c>
      <c r="E208">
        <v>1.3270133794544201E-3</v>
      </c>
      <c r="F208">
        <v>1.9783394051408901E-2</v>
      </c>
      <c r="G208">
        <v>8.2452342791400797E-3</v>
      </c>
    </row>
    <row r="209" spans="1:7" x14ac:dyDescent="0.35">
      <c r="A209" t="s">
        <v>120</v>
      </c>
      <c r="B209">
        <v>8</v>
      </c>
      <c r="C209">
        <v>8.4441629723453607E-2</v>
      </c>
      <c r="D209">
        <v>466</v>
      </c>
      <c r="E209">
        <v>2.9447058801226601E-2</v>
      </c>
      <c r="F209">
        <v>5.4994570922226899E-2</v>
      </c>
      <c r="G209">
        <v>8.2566668130278197E-3</v>
      </c>
    </row>
    <row r="210" spans="1:7" x14ac:dyDescent="0.35">
      <c r="A210" t="s">
        <v>268</v>
      </c>
      <c r="B210">
        <v>3</v>
      </c>
      <c r="C210">
        <v>3.1665611146295097E-2</v>
      </c>
      <c r="D210">
        <v>68</v>
      </c>
      <c r="E210">
        <v>4.2969957049000199E-3</v>
      </c>
      <c r="F210">
        <v>2.7368615441394999E-2</v>
      </c>
      <c r="G210">
        <v>8.9124321513857699E-3</v>
      </c>
    </row>
    <row r="211" spans="1:7" x14ac:dyDescent="0.35">
      <c r="A211" t="s">
        <v>334</v>
      </c>
      <c r="B211">
        <v>2</v>
      </c>
      <c r="C211">
        <v>2.1110407430863402E-2</v>
      </c>
      <c r="D211">
        <v>22</v>
      </c>
      <c r="E211">
        <v>1.3902044927617699E-3</v>
      </c>
      <c r="F211">
        <v>1.9720202938101599E-2</v>
      </c>
      <c r="G211">
        <v>8.9594981032356507E-3</v>
      </c>
    </row>
    <row r="212" spans="1:7" x14ac:dyDescent="0.35">
      <c r="A212" t="s">
        <v>103</v>
      </c>
      <c r="B212">
        <v>9</v>
      </c>
      <c r="C212">
        <v>9.4996833438885306E-2</v>
      </c>
      <c r="D212">
        <v>574</v>
      </c>
      <c r="E212">
        <v>3.6271699038420799E-2</v>
      </c>
      <c r="F212">
        <v>5.87251344004645E-2</v>
      </c>
      <c r="G212">
        <v>9.1380629113103403E-3</v>
      </c>
    </row>
    <row r="213" spans="1:7" x14ac:dyDescent="0.35">
      <c r="A213" t="s">
        <v>31</v>
      </c>
      <c r="B213">
        <v>30</v>
      </c>
      <c r="C213">
        <v>0.31665611146295097</v>
      </c>
      <c r="D213">
        <v>3108</v>
      </c>
      <c r="E213">
        <v>0.196397980159254</v>
      </c>
      <c r="F213">
        <v>0.120258131303697</v>
      </c>
      <c r="G213">
        <v>9.2920337610392194E-3</v>
      </c>
    </row>
    <row r="214" spans="1:7" x14ac:dyDescent="0.35">
      <c r="A214" t="s">
        <v>173</v>
      </c>
      <c r="B214">
        <v>5</v>
      </c>
      <c r="C214">
        <v>5.2776018577158502E-2</v>
      </c>
      <c r="D214">
        <v>208</v>
      </c>
      <c r="E214">
        <v>1.31437515679294E-2</v>
      </c>
      <c r="F214">
        <v>3.9632267009228998E-2</v>
      </c>
      <c r="G214">
        <v>9.3956151419295492E-3</v>
      </c>
    </row>
    <row r="215" spans="1:7" x14ac:dyDescent="0.35">
      <c r="A215" t="s">
        <v>174</v>
      </c>
      <c r="B215">
        <v>5</v>
      </c>
      <c r="C215">
        <v>5.2776018577158502E-2</v>
      </c>
      <c r="D215">
        <v>208</v>
      </c>
      <c r="E215">
        <v>1.31437515679294E-2</v>
      </c>
      <c r="F215">
        <v>3.9632267009228998E-2</v>
      </c>
      <c r="G215">
        <v>9.3956151419295492E-3</v>
      </c>
    </row>
    <row r="216" spans="1:7" x14ac:dyDescent="0.35">
      <c r="A216" t="s">
        <v>335</v>
      </c>
      <c r="B216">
        <v>2</v>
      </c>
      <c r="C216">
        <v>2.1110407430863402E-2</v>
      </c>
      <c r="D216">
        <v>23</v>
      </c>
      <c r="E216">
        <v>1.4533956060691199E-3</v>
      </c>
      <c r="F216">
        <v>1.96570118247942E-2</v>
      </c>
      <c r="G216">
        <v>9.7003822781652708E-3</v>
      </c>
    </row>
    <row r="217" spans="1:7" x14ac:dyDescent="0.35">
      <c r="A217" t="s">
        <v>269</v>
      </c>
      <c r="B217">
        <v>3</v>
      </c>
      <c r="C217">
        <v>3.1665611146295097E-2</v>
      </c>
      <c r="D217">
        <v>72</v>
      </c>
      <c r="E217">
        <v>4.54976015812944E-3</v>
      </c>
      <c r="F217">
        <v>2.7115850988165598E-2</v>
      </c>
      <c r="G217">
        <v>1.0346775779506901E-2</v>
      </c>
    </row>
    <row r="218" spans="1:7" x14ac:dyDescent="0.35">
      <c r="A218" t="s">
        <v>336</v>
      </c>
      <c r="B218">
        <v>2</v>
      </c>
      <c r="C218">
        <v>2.1110407430863402E-2</v>
      </c>
      <c r="D218">
        <v>24</v>
      </c>
      <c r="E218">
        <v>1.5165867193764799E-3</v>
      </c>
      <c r="F218">
        <v>1.9593820711486899E-2</v>
      </c>
      <c r="G218">
        <v>1.0467544739150399E-2</v>
      </c>
    </row>
    <row r="219" spans="1:7" x14ac:dyDescent="0.35">
      <c r="A219" t="s">
        <v>337</v>
      </c>
      <c r="B219">
        <v>2</v>
      </c>
      <c r="C219">
        <v>2.1110407430863402E-2</v>
      </c>
      <c r="D219">
        <v>24</v>
      </c>
      <c r="E219">
        <v>1.5165867193764799E-3</v>
      </c>
      <c r="F219">
        <v>1.9593820711486899E-2</v>
      </c>
      <c r="G219">
        <v>1.0467544739150399E-2</v>
      </c>
    </row>
    <row r="220" spans="1:7" x14ac:dyDescent="0.35">
      <c r="A220" t="s">
        <v>338</v>
      </c>
      <c r="B220">
        <v>2</v>
      </c>
      <c r="C220">
        <v>2.1110407430863402E-2</v>
      </c>
      <c r="D220">
        <v>24</v>
      </c>
      <c r="E220">
        <v>1.5165867193764799E-3</v>
      </c>
      <c r="F220">
        <v>1.9593820711486899E-2</v>
      </c>
      <c r="G220">
        <v>1.0467544739150399E-2</v>
      </c>
    </row>
    <row r="221" spans="1:7" x14ac:dyDescent="0.35">
      <c r="A221" t="s">
        <v>339</v>
      </c>
      <c r="B221">
        <v>2</v>
      </c>
      <c r="C221">
        <v>2.1110407430863402E-2</v>
      </c>
      <c r="D221">
        <v>24</v>
      </c>
      <c r="E221">
        <v>1.5165867193764799E-3</v>
      </c>
      <c r="F221">
        <v>1.9593820711486899E-2</v>
      </c>
      <c r="G221">
        <v>1.0467544739150399E-2</v>
      </c>
    </row>
    <row r="222" spans="1:7" x14ac:dyDescent="0.35">
      <c r="A222" t="s">
        <v>340</v>
      </c>
      <c r="B222">
        <v>2</v>
      </c>
      <c r="C222">
        <v>2.1110407430863402E-2</v>
      </c>
      <c r="D222">
        <v>24</v>
      </c>
      <c r="E222">
        <v>1.5165867193764799E-3</v>
      </c>
      <c r="F222">
        <v>1.9593820711486899E-2</v>
      </c>
      <c r="G222">
        <v>1.0467544739150399E-2</v>
      </c>
    </row>
    <row r="223" spans="1:7" x14ac:dyDescent="0.35">
      <c r="A223" t="s">
        <v>341</v>
      </c>
      <c r="B223">
        <v>2</v>
      </c>
      <c r="C223">
        <v>2.1110407430863402E-2</v>
      </c>
      <c r="D223">
        <v>24</v>
      </c>
      <c r="E223">
        <v>1.5165867193764799E-3</v>
      </c>
      <c r="F223">
        <v>1.9593820711486899E-2</v>
      </c>
      <c r="G223">
        <v>1.0467544739150399E-2</v>
      </c>
    </row>
    <row r="224" spans="1:7" x14ac:dyDescent="0.35">
      <c r="A224" t="s">
        <v>270</v>
      </c>
      <c r="B224">
        <v>3</v>
      </c>
      <c r="C224">
        <v>3.1665611146295097E-2</v>
      </c>
      <c r="D224">
        <v>73</v>
      </c>
      <c r="E224">
        <v>4.6129512714367903E-3</v>
      </c>
      <c r="F224">
        <v>2.70526598748583E-2</v>
      </c>
      <c r="G224">
        <v>1.07249908346856E-2</v>
      </c>
    </row>
    <row r="225" spans="1:7" x14ac:dyDescent="0.35">
      <c r="A225" t="s">
        <v>112</v>
      </c>
      <c r="B225">
        <v>9</v>
      </c>
      <c r="C225">
        <v>9.4996833438885306E-2</v>
      </c>
      <c r="D225">
        <v>594</v>
      </c>
      <c r="E225">
        <v>3.7535521304567901E-2</v>
      </c>
      <c r="F225">
        <v>5.7461312134317398E-2</v>
      </c>
      <c r="G225">
        <v>1.11910092577141E-2</v>
      </c>
    </row>
    <row r="226" spans="1:7" x14ac:dyDescent="0.35">
      <c r="A226" t="s">
        <v>342</v>
      </c>
      <c r="B226">
        <v>2</v>
      </c>
      <c r="C226">
        <v>2.1110407430863402E-2</v>
      </c>
      <c r="D226">
        <v>25</v>
      </c>
      <c r="E226">
        <v>1.57977783268383E-3</v>
      </c>
      <c r="F226">
        <v>1.95306295981795E-2</v>
      </c>
      <c r="G226">
        <v>1.12606465850662E-2</v>
      </c>
    </row>
    <row r="227" spans="1:7" x14ac:dyDescent="0.35">
      <c r="A227" t="s">
        <v>343</v>
      </c>
      <c r="B227">
        <v>2</v>
      </c>
      <c r="C227">
        <v>2.1110407430863402E-2</v>
      </c>
      <c r="D227">
        <v>25</v>
      </c>
      <c r="E227">
        <v>1.57977783268383E-3</v>
      </c>
      <c r="F227">
        <v>1.95306295981795E-2</v>
      </c>
      <c r="G227">
        <v>1.12606465850662E-2</v>
      </c>
    </row>
    <row r="228" spans="1:7" x14ac:dyDescent="0.35">
      <c r="A228" t="s">
        <v>151</v>
      </c>
      <c r="B228">
        <v>6</v>
      </c>
      <c r="C228">
        <v>6.3331222292590195E-2</v>
      </c>
      <c r="D228">
        <v>304</v>
      </c>
      <c r="E228">
        <v>1.9210098445435399E-2</v>
      </c>
      <c r="F228">
        <v>4.4121123847154803E-2</v>
      </c>
      <c r="G228">
        <v>1.1320080330192901E-2</v>
      </c>
    </row>
    <row r="229" spans="1:7" x14ac:dyDescent="0.35">
      <c r="A229" t="s">
        <v>152</v>
      </c>
      <c r="B229">
        <v>6</v>
      </c>
      <c r="C229">
        <v>6.3331222292590195E-2</v>
      </c>
      <c r="D229">
        <v>304</v>
      </c>
      <c r="E229">
        <v>1.9210098445435399E-2</v>
      </c>
      <c r="F229">
        <v>4.4121123847154803E-2</v>
      </c>
      <c r="G229">
        <v>1.1320080330192901E-2</v>
      </c>
    </row>
    <row r="230" spans="1:7" x14ac:dyDescent="0.35">
      <c r="A230" t="s">
        <v>205</v>
      </c>
      <c r="B230">
        <v>4</v>
      </c>
      <c r="C230">
        <v>4.2220814861726803E-2</v>
      </c>
      <c r="D230">
        <v>142</v>
      </c>
      <c r="E230">
        <v>8.9731380896441709E-3</v>
      </c>
      <c r="F230">
        <v>3.3247676772082603E-2</v>
      </c>
      <c r="G230">
        <v>1.16809074531742E-2</v>
      </c>
    </row>
    <row r="231" spans="1:7" x14ac:dyDescent="0.35">
      <c r="A231" t="s">
        <v>114</v>
      </c>
      <c r="B231">
        <v>9</v>
      </c>
      <c r="C231">
        <v>9.4996833438885306E-2</v>
      </c>
      <c r="D231">
        <v>600</v>
      </c>
      <c r="E231">
        <v>3.7914667984412002E-2</v>
      </c>
      <c r="F231">
        <v>5.7082165454473303E-2</v>
      </c>
      <c r="G231">
        <v>1.1869333564571601E-2</v>
      </c>
    </row>
    <row r="232" spans="1:7" x14ac:dyDescent="0.35">
      <c r="A232" t="s">
        <v>271</v>
      </c>
      <c r="B232">
        <v>3</v>
      </c>
      <c r="C232">
        <v>3.1665611146295097E-2</v>
      </c>
      <c r="D232">
        <v>76</v>
      </c>
      <c r="E232">
        <v>4.8025246113588497E-3</v>
      </c>
      <c r="F232">
        <v>2.6863086534936201E-2</v>
      </c>
      <c r="G232">
        <v>1.19072095220451E-2</v>
      </c>
    </row>
    <row r="233" spans="1:7" x14ac:dyDescent="0.35">
      <c r="A233" t="s">
        <v>272</v>
      </c>
      <c r="B233">
        <v>3</v>
      </c>
      <c r="C233">
        <v>3.1665611146295097E-2</v>
      </c>
      <c r="D233">
        <v>76</v>
      </c>
      <c r="E233">
        <v>4.8025246113588497E-3</v>
      </c>
      <c r="F233">
        <v>2.6863086534936201E-2</v>
      </c>
      <c r="G233">
        <v>1.19072095220451E-2</v>
      </c>
    </row>
    <row r="234" spans="1:7" x14ac:dyDescent="0.35">
      <c r="A234" t="s">
        <v>273</v>
      </c>
      <c r="B234">
        <v>3</v>
      </c>
      <c r="C234">
        <v>3.1665611146295097E-2</v>
      </c>
      <c r="D234">
        <v>76</v>
      </c>
      <c r="E234">
        <v>4.8025246113588497E-3</v>
      </c>
      <c r="F234">
        <v>2.6863086534936201E-2</v>
      </c>
      <c r="G234">
        <v>1.19072095220451E-2</v>
      </c>
    </row>
    <row r="235" spans="1:7" x14ac:dyDescent="0.35">
      <c r="A235" t="s">
        <v>206</v>
      </c>
      <c r="B235">
        <v>4</v>
      </c>
      <c r="C235">
        <v>4.2220814861726803E-2</v>
      </c>
      <c r="D235">
        <v>144</v>
      </c>
      <c r="E235">
        <v>9.09952031625888E-3</v>
      </c>
      <c r="F235">
        <v>3.3121294545467903E-2</v>
      </c>
      <c r="G235">
        <v>1.2227568673095801E-2</v>
      </c>
    </row>
    <row r="236" spans="1:7" x14ac:dyDescent="0.35">
      <c r="A236" t="s">
        <v>178</v>
      </c>
      <c r="B236">
        <v>5</v>
      </c>
      <c r="C236">
        <v>5.2776018577158502E-2</v>
      </c>
      <c r="D236">
        <v>224</v>
      </c>
      <c r="E236">
        <v>1.4154809380847099E-2</v>
      </c>
      <c r="F236">
        <v>3.8621209196311297E-2</v>
      </c>
      <c r="G236">
        <v>1.25400342754964E-2</v>
      </c>
    </row>
    <row r="237" spans="1:7" x14ac:dyDescent="0.35">
      <c r="A237" t="s">
        <v>179</v>
      </c>
      <c r="B237">
        <v>5</v>
      </c>
      <c r="C237">
        <v>5.2776018577158502E-2</v>
      </c>
      <c r="D237">
        <v>224</v>
      </c>
      <c r="E237">
        <v>1.4154809380847099E-2</v>
      </c>
      <c r="F237">
        <v>3.8621209196311297E-2</v>
      </c>
      <c r="G237">
        <v>1.25400342754964E-2</v>
      </c>
    </row>
    <row r="238" spans="1:7" x14ac:dyDescent="0.35">
      <c r="A238" t="s">
        <v>274</v>
      </c>
      <c r="B238">
        <v>3</v>
      </c>
      <c r="C238">
        <v>3.1665611146295097E-2</v>
      </c>
      <c r="D238">
        <v>79</v>
      </c>
      <c r="E238">
        <v>4.99209795128091E-3</v>
      </c>
      <c r="F238">
        <v>2.6673513195014199E-2</v>
      </c>
      <c r="G238">
        <v>1.3161314605553301E-2</v>
      </c>
    </row>
    <row r="239" spans="1:7" x14ac:dyDescent="0.35">
      <c r="A239" t="s">
        <v>208</v>
      </c>
      <c r="B239">
        <v>4</v>
      </c>
      <c r="C239">
        <v>4.2220814861726803E-2</v>
      </c>
      <c r="D239">
        <v>148</v>
      </c>
      <c r="E239">
        <v>9.3522847694882897E-3</v>
      </c>
      <c r="F239">
        <v>3.2868530092238502E-2</v>
      </c>
      <c r="G239">
        <v>1.3369340657409299E-2</v>
      </c>
    </row>
    <row r="240" spans="1:7" x14ac:dyDescent="0.35">
      <c r="A240" t="s">
        <v>209</v>
      </c>
      <c r="B240">
        <v>4</v>
      </c>
      <c r="C240">
        <v>4.2220814861726803E-2</v>
      </c>
      <c r="D240">
        <v>148</v>
      </c>
      <c r="E240">
        <v>9.3522847694882897E-3</v>
      </c>
      <c r="F240">
        <v>3.2868530092238502E-2</v>
      </c>
      <c r="G240">
        <v>1.3369340657409299E-2</v>
      </c>
    </row>
    <row r="241" spans="1:7" x14ac:dyDescent="0.35">
      <c r="A241" t="s">
        <v>100</v>
      </c>
      <c r="B241">
        <v>10</v>
      </c>
      <c r="C241">
        <v>0.105552037154317</v>
      </c>
      <c r="D241">
        <v>720</v>
      </c>
      <c r="E241">
        <v>4.54976015812944E-2</v>
      </c>
      <c r="F241">
        <v>6.0054435573022598E-2</v>
      </c>
      <c r="G241">
        <v>1.3465336060058401E-2</v>
      </c>
    </row>
    <row r="242" spans="1:7" x14ac:dyDescent="0.35">
      <c r="A242" t="s">
        <v>122</v>
      </c>
      <c r="B242">
        <v>8</v>
      </c>
      <c r="C242">
        <v>8.4441629723453607E-2</v>
      </c>
      <c r="D242">
        <v>510</v>
      </c>
      <c r="E242">
        <v>3.2227467786750202E-2</v>
      </c>
      <c r="F242">
        <v>5.2214161936703397E-2</v>
      </c>
      <c r="G242">
        <v>1.34958897497073E-2</v>
      </c>
    </row>
    <row r="243" spans="1:7" x14ac:dyDescent="0.35">
      <c r="A243" t="s">
        <v>92</v>
      </c>
      <c r="B243">
        <v>11</v>
      </c>
      <c r="C243">
        <v>0.116107240869748</v>
      </c>
      <c r="D243">
        <v>831</v>
      </c>
      <c r="E243">
        <v>5.25118151584106E-2</v>
      </c>
      <c r="F243">
        <v>6.3595425711338097E-2</v>
      </c>
      <c r="G243">
        <v>1.3597215471490899E-2</v>
      </c>
    </row>
    <row r="244" spans="1:7" x14ac:dyDescent="0.35">
      <c r="A244" t="s">
        <v>344</v>
      </c>
      <c r="B244">
        <v>2</v>
      </c>
      <c r="C244">
        <v>2.1110407430863402E-2</v>
      </c>
      <c r="D244">
        <v>28</v>
      </c>
      <c r="E244">
        <v>1.76935117260589E-3</v>
      </c>
      <c r="F244">
        <v>1.9341056258257501E-2</v>
      </c>
      <c r="G244">
        <v>1.37922450732305E-2</v>
      </c>
    </row>
    <row r="245" spans="1:7" x14ac:dyDescent="0.35">
      <c r="A245" t="s">
        <v>345</v>
      </c>
      <c r="B245">
        <v>2</v>
      </c>
      <c r="C245">
        <v>2.1110407430863402E-2</v>
      </c>
      <c r="D245">
        <v>28</v>
      </c>
      <c r="E245">
        <v>1.76935117260589E-3</v>
      </c>
      <c r="F245">
        <v>1.9341056258257501E-2</v>
      </c>
      <c r="G245">
        <v>1.37922450732305E-2</v>
      </c>
    </row>
    <row r="246" spans="1:7" x14ac:dyDescent="0.35">
      <c r="A246" t="s">
        <v>346</v>
      </c>
      <c r="B246">
        <v>2</v>
      </c>
      <c r="C246">
        <v>2.1110407430863402E-2</v>
      </c>
      <c r="D246">
        <v>28</v>
      </c>
      <c r="E246">
        <v>1.76935117260589E-3</v>
      </c>
      <c r="F246">
        <v>1.9341056258257501E-2</v>
      </c>
      <c r="G246">
        <v>1.37922450732305E-2</v>
      </c>
    </row>
    <row r="247" spans="1:7" x14ac:dyDescent="0.35">
      <c r="A247" t="s">
        <v>211</v>
      </c>
      <c r="B247">
        <v>4</v>
      </c>
      <c r="C247">
        <v>4.2220814861726803E-2</v>
      </c>
      <c r="D247">
        <v>150</v>
      </c>
      <c r="E247">
        <v>9.4786669961030006E-3</v>
      </c>
      <c r="F247">
        <v>3.2742147865623801E-2</v>
      </c>
      <c r="G247">
        <v>1.39647556054574E-2</v>
      </c>
    </row>
    <row r="248" spans="1:7" x14ac:dyDescent="0.35">
      <c r="A248" t="s">
        <v>212</v>
      </c>
      <c r="B248">
        <v>4</v>
      </c>
      <c r="C248">
        <v>4.2220814861726803E-2</v>
      </c>
      <c r="D248">
        <v>154</v>
      </c>
      <c r="E248">
        <v>9.7314314493324103E-3</v>
      </c>
      <c r="F248">
        <v>3.24893834123944E-2</v>
      </c>
      <c r="G248">
        <v>1.5205366181552001E-2</v>
      </c>
    </row>
    <row r="249" spans="1:7" x14ac:dyDescent="0.35">
      <c r="A249" t="s">
        <v>154</v>
      </c>
      <c r="B249">
        <v>6</v>
      </c>
      <c r="C249">
        <v>6.3331222292590195E-2</v>
      </c>
      <c r="D249">
        <v>326</v>
      </c>
      <c r="E249">
        <v>2.0600302938197101E-2</v>
      </c>
      <c r="F249">
        <v>4.2730919354393E-2</v>
      </c>
      <c r="G249">
        <v>1.538117928916E-2</v>
      </c>
    </row>
    <row r="250" spans="1:7" x14ac:dyDescent="0.35">
      <c r="A250" t="s">
        <v>347</v>
      </c>
      <c r="B250">
        <v>2</v>
      </c>
      <c r="C250">
        <v>2.1110407430863402E-2</v>
      </c>
      <c r="D250">
        <v>30</v>
      </c>
      <c r="E250">
        <v>1.8957333992206001E-3</v>
      </c>
      <c r="F250">
        <v>1.9214674031642801E-2</v>
      </c>
      <c r="G250">
        <v>1.56035987692381E-2</v>
      </c>
    </row>
    <row r="251" spans="1:7" x14ac:dyDescent="0.35">
      <c r="A251" t="s">
        <v>348</v>
      </c>
      <c r="B251">
        <v>2</v>
      </c>
      <c r="C251">
        <v>2.1110407430863402E-2</v>
      </c>
      <c r="D251">
        <v>30</v>
      </c>
      <c r="E251">
        <v>1.8957333992206001E-3</v>
      </c>
      <c r="F251">
        <v>1.9214674031642801E-2</v>
      </c>
      <c r="G251">
        <v>1.56035987692381E-2</v>
      </c>
    </row>
    <row r="252" spans="1:7" x14ac:dyDescent="0.35">
      <c r="A252" t="s">
        <v>349</v>
      </c>
      <c r="B252">
        <v>2</v>
      </c>
      <c r="C252">
        <v>2.1110407430863402E-2</v>
      </c>
      <c r="D252">
        <v>30</v>
      </c>
      <c r="E252">
        <v>1.8957333992206001E-3</v>
      </c>
      <c r="F252">
        <v>1.9214674031642801E-2</v>
      </c>
      <c r="G252">
        <v>1.56035987692381E-2</v>
      </c>
    </row>
    <row r="253" spans="1:7" x14ac:dyDescent="0.35">
      <c r="A253" t="s">
        <v>350</v>
      </c>
      <c r="B253">
        <v>2</v>
      </c>
      <c r="C253">
        <v>2.1110407430863402E-2</v>
      </c>
      <c r="D253">
        <v>30</v>
      </c>
      <c r="E253">
        <v>1.8957333992206001E-3</v>
      </c>
      <c r="F253">
        <v>1.9214674031642801E-2</v>
      </c>
      <c r="G253">
        <v>1.56035987692381E-2</v>
      </c>
    </row>
    <row r="254" spans="1:7" x14ac:dyDescent="0.35">
      <c r="A254" t="s">
        <v>351</v>
      </c>
      <c r="B254">
        <v>2</v>
      </c>
      <c r="C254">
        <v>2.1110407430863402E-2</v>
      </c>
      <c r="D254">
        <v>30</v>
      </c>
      <c r="E254">
        <v>1.8957333992206001E-3</v>
      </c>
      <c r="F254">
        <v>1.9214674031642801E-2</v>
      </c>
      <c r="G254">
        <v>1.56035987692381E-2</v>
      </c>
    </row>
    <row r="255" spans="1:7" x14ac:dyDescent="0.35">
      <c r="A255" t="s">
        <v>352</v>
      </c>
      <c r="B255">
        <v>2</v>
      </c>
      <c r="C255">
        <v>2.1110407430863402E-2</v>
      </c>
      <c r="D255">
        <v>30</v>
      </c>
      <c r="E255">
        <v>1.8957333992206001E-3</v>
      </c>
      <c r="F255">
        <v>1.9214674031642801E-2</v>
      </c>
      <c r="G255">
        <v>1.56035987692381E-2</v>
      </c>
    </row>
    <row r="256" spans="1:7" x14ac:dyDescent="0.35">
      <c r="A256" t="s">
        <v>275</v>
      </c>
      <c r="B256">
        <v>3</v>
      </c>
      <c r="C256">
        <v>3.1665611146295097E-2</v>
      </c>
      <c r="D256">
        <v>86</v>
      </c>
      <c r="E256">
        <v>5.4344357444323799E-3</v>
      </c>
      <c r="F256">
        <v>2.6231175401862698E-2</v>
      </c>
      <c r="G256">
        <v>1.63702090476801E-2</v>
      </c>
    </row>
    <row r="257" spans="1:7" x14ac:dyDescent="0.35">
      <c r="A257" t="s">
        <v>104</v>
      </c>
      <c r="B257">
        <v>10</v>
      </c>
      <c r="C257">
        <v>0.105552037154317</v>
      </c>
      <c r="D257">
        <v>744</v>
      </c>
      <c r="E257">
        <v>4.7014188300670903E-2</v>
      </c>
      <c r="F257">
        <v>5.8537848853646102E-2</v>
      </c>
      <c r="G257">
        <v>1.6465692978308501E-2</v>
      </c>
    </row>
    <row r="258" spans="1:7" x14ac:dyDescent="0.35">
      <c r="A258" t="s">
        <v>213</v>
      </c>
      <c r="B258">
        <v>4</v>
      </c>
      <c r="C258">
        <v>4.2220814861726803E-2</v>
      </c>
      <c r="D258">
        <v>158</v>
      </c>
      <c r="E258">
        <v>9.9841959025618304E-3</v>
      </c>
      <c r="F258">
        <v>3.2236618959164999E-2</v>
      </c>
      <c r="G258">
        <v>1.6513256362164101E-2</v>
      </c>
    </row>
    <row r="259" spans="1:7" x14ac:dyDescent="0.35">
      <c r="A259" t="s">
        <v>353</v>
      </c>
      <c r="B259">
        <v>2</v>
      </c>
      <c r="C259">
        <v>2.1110407430863402E-2</v>
      </c>
      <c r="D259">
        <v>31</v>
      </c>
      <c r="E259">
        <v>1.9589245125279501E-3</v>
      </c>
      <c r="F259">
        <v>1.9151482918335402E-2</v>
      </c>
      <c r="G259">
        <v>1.65453909320682E-2</v>
      </c>
    </row>
    <row r="260" spans="1:7" x14ac:dyDescent="0.35">
      <c r="A260" t="s">
        <v>186</v>
      </c>
      <c r="B260">
        <v>5</v>
      </c>
      <c r="C260">
        <v>5.2776018577158502E-2</v>
      </c>
      <c r="D260">
        <v>242</v>
      </c>
      <c r="E260">
        <v>1.5292249420379499E-2</v>
      </c>
      <c r="F260">
        <v>3.7483769156779E-2</v>
      </c>
      <c r="G260">
        <v>1.6850145883999301E-2</v>
      </c>
    </row>
    <row r="261" spans="1:7" x14ac:dyDescent="0.35">
      <c r="A261" t="s">
        <v>187</v>
      </c>
      <c r="B261">
        <v>5</v>
      </c>
      <c r="C261">
        <v>5.2776018577158502E-2</v>
      </c>
      <c r="D261">
        <v>242</v>
      </c>
      <c r="E261">
        <v>1.5292249420379499E-2</v>
      </c>
      <c r="F261">
        <v>3.7483769156779E-2</v>
      </c>
      <c r="G261">
        <v>1.6850145883999301E-2</v>
      </c>
    </row>
    <row r="262" spans="1:7" x14ac:dyDescent="0.35">
      <c r="A262" t="s">
        <v>276</v>
      </c>
      <c r="B262">
        <v>3</v>
      </c>
      <c r="C262">
        <v>3.1665611146295097E-2</v>
      </c>
      <c r="D262">
        <v>88</v>
      </c>
      <c r="E262">
        <v>5.56081797104709E-3</v>
      </c>
      <c r="F262">
        <v>2.6104793175248001E-2</v>
      </c>
      <c r="G262">
        <v>1.7360278418021902E-2</v>
      </c>
    </row>
    <row r="263" spans="1:7" x14ac:dyDescent="0.35">
      <c r="A263" t="s">
        <v>354</v>
      </c>
      <c r="B263">
        <v>2</v>
      </c>
      <c r="C263">
        <v>2.1110407430863402E-2</v>
      </c>
      <c r="D263">
        <v>32</v>
      </c>
      <c r="E263">
        <v>2.0221156258352999E-3</v>
      </c>
      <c r="F263">
        <v>1.90882918050281E-2</v>
      </c>
      <c r="G263">
        <v>1.75108352976194E-2</v>
      </c>
    </row>
    <row r="264" spans="1:7" x14ac:dyDescent="0.35">
      <c r="A264" t="s">
        <v>355</v>
      </c>
      <c r="B264">
        <v>2</v>
      </c>
      <c r="C264">
        <v>2.1110407430863402E-2</v>
      </c>
      <c r="D264">
        <v>32</v>
      </c>
      <c r="E264">
        <v>2.0221156258352999E-3</v>
      </c>
      <c r="F264">
        <v>1.90882918050281E-2</v>
      </c>
      <c r="G264">
        <v>1.75108352976194E-2</v>
      </c>
    </row>
    <row r="265" spans="1:7" x14ac:dyDescent="0.35">
      <c r="A265" t="s">
        <v>400</v>
      </c>
      <c r="B265">
        <v>1</v>
      </c>
      <c r="C265">
        <v>1.0555203715431701E-2</v>
      </c>
      <c r="D265">
        <v>2</v>
      </c>
      <c r="E265">
        <v>1.26382226614706E-4</v>
      </c>
      <c r="F265">
        <v>1.0428821488817E-2</v>
      </c>
      <c r="G265">
        <v>1.7747270524309199E-2</v>
      </c>
    </row>
    <row r="266" spans="1:7" x14ac:dyDescent="0.35">
      <c r="A266" t="s">
        <v>401</v>
      </c>
      <c r="B266">
        <v>1</v>
      </c>
      <c r="C266">
        <v>1.0555203715431701E-2</v>
      </c>
      <c r="D266">
        <v>2</v>
      </c>
      <c r="E266">
        <v>1.26382226614706E-4</v>
      </c>
      <c r="F266">
        <v>1.0428821488817E-2</v>
      </c>
      <c r="G266">
        <v>1.7747270524309199E-2</v>
      </c>
    </row>
    <row r="267" spans="1:7" x14ac:dyDescent="0.35">
      <c r="A267" t="s">
        <v>402</v>
      </c>
      <c r="B267">
        <v>1</v>
      </c>
      <c r="C267">
        <v>1.0555203715431701E-2</v>
      </c>
      <c r="D267">
        <v>2</v>
      </c>
      <c r="E267">
        <v>1.26382226614706E-4</v>
      </c>
      <c r="F267">
        <v>1.0428821488817E-2</v>
      </c>
      <c r="G267">
        <v>1.7747270524309199E-2</v>
      </c>
    </row>
    <row r="268" spans="1:7" x14ac:dyDescent="0.35">
      <c r="A268" t="s">
        <v>156</v>
      </c>
      <c r="B268">
        <v>6</v>
      </c>
      <c r="C268">
        <v>6.3331222292590195E-2</v>
      </c>
      <c r="D268">
        <v>337</v>
      </c>
      <c r="E268">
        <v>2.1295405184577999E-2</v>
      </c>
      <c r="F268">
        <v>4.2035817108012102E-2</v>
      </c>
      <c r="G268">
        <v>1.7748294866457601E-2</v>
      </c>
    </row>
    <row r="269" spans="1:7" x14ac:dyDescent="0.35">
      <c r="A269" t="s">
        <v>277</v>
      </c>
      <c r="B269">
        <v>3</v>
      </c>
      <c r="C269">
        <v>3.1665611146295097E-2</v>
      </c>
      <c r="D269">
        <v>89</v>
      </c>
      <c r="E269">
        <v>5.6240090843544402E-3</v>
      </c>
      <c r="F269">
        <v>2.6041602061940599E-2</v>
      </c>
      <c r="G269">
        <v>1.7867578362947899E-2</v>
      </c>
    </row>
    <row r="270" spans="1:7" x14ac:dyDescent="0.35">
      <c r="A270" t="s">
        <v>278</v>
      </c>
      <c r="B270">
        <v>3</v>
      </c>
      <c r="C270">
        <v>3.1665611146295097E-2</v>
      </c>
      <c r="D270">
        <v>90</v>
      </c>
      <c r="E270">
        <v>5.6872001976618E-3</v>
      </c>
      <c r="F270">
        <v>2.5978410948633301E-2</v>
      </c>
      <c r="G270">
        <v>1.8383066293608301E-2</v>
      </c>
    </row>
    <row r="271" spans="1:7" x14ac:dyDescent="0.35">
      <c r="A271" t="s">
        <v>279</v>
      </c>
      <c r="B271">
        <v>3</v>
      </c>
      <c r="C271">
        <v>3.1665611146295097E-2</v>
      </c>
      <c r="D271">
        <v>91</v>
      </c>
      <c r="E271">
        <v>5.7503913109691503E-3</v>
      </c>
      <c r="F271">
        <v>2.5915219835325898E-2</v>
      </c>
      <c r="G271">
        <v>1.8906749288179502E-2</v>
      </c>
    </row>
    <row r="272" spans="1:7" x14ac:dyDescent="0.35">
      <c r="A272" t="s">
        <v>77</v>
      </c>
      <c r="B272">
        <v>15</v>
      </c>
      <c r="C272">
        <v>0.15832805573147499</v>
      </c>
      <c r="D272">
        <v>1353</v>
      </c>
      <c r="E272">
        <v>8.5497576304849096E-2</v>
      </c>
      <c r="F272">
        <v>7.2830479426626502E-2</v>
      </c>
      <c r="G272">
        <v>1.9400425046789599E-2</v>
      </c>
    </row>
    <row r="273" spans="1:7" x14ac:dyDescent="0.35">
      <c r="A273" t="s">
        <v>280</v>
      </c>
      <c r="B273">
        <v>3</v>
      </c>
      <c r="C273">
        <v>3.1665611146295097E-2</v>
      </c>
      <c r="D273">
        <v>92</v>
      </c>
      <c r="E273">
        <v>5.8135824242764996E-3</v>
      </c>
      <c r="F273">
        <v>2.58520287220186E-2</v>
      </c>
      <c r="G273">
        <v>1.9438633357742399E-2</v>
      </c>
    </row>
    <row r="274" spans="1:7" x14ac:dyDescent="0.35">
      <c r="A274" t="s">
        <v>356</v>
      </c>
      <c r="B274">
        <v>2</v>
      </c>
      <c r="C274">
        <v>2.1110407430863402E-2</v>
      </c>
      <c r="D274">
        <v>34</v>
      </c>
      <c r="E274">
        <v>2.14849785245001E-3</v>
      </c>
      <c r="F274">
        <v>1.89619095784134E-2</v>
      </c>
      <c r="G274">
        <v>1.9511424676836E-2</v>
      </c>
    </row>
    <row r="275" spans="1:7" x14ac:dyDescent="0.35">
      <c r="A275" t="s">
        <v>357</v>
      </c>
      <c r="B275">
        <v>2</v>
      </c>
      <c r="C275">
        <v>2.1110407430863402E-2</v>
      </c>
      <c r="D275">
        <v>34</v>
      </c>
      <c r="E275">
        <v>2.14849785245001E-3</v>
      </c>
      <c r="F275">
        <v>1.89619095784134E-2</v>
      </c>
      <c r="G275">
        <v>1.9511424676836E-2</v>
      </c>
    </row>
    <row r="276" spans="1:7" x14ac:dyDescent="0.35">
      <c r="A276" t="s">
        <v>191</v>
      </c>
      <c r="B276">
        <v>5</v>
      </c>
      <c r="C276">
        <v>5.2776018577158502E-2</v>
      </c>
      <c r="D276">
        <v>252</v>
      </c>
      <c r="E276">
        <v>1.5924160553452998E-2</v>
      </c>
      <c r="F276">
        <v>3.68518580237054E-2</v>
      </c>
      <c r="G276">
        <v>1.96223990165523E-2</v>
      </c>
    </row>
    <row r="277" spans="1:7" x14ac:dyDescent="0.35">
      <c r="A277" t="s">
        <v>214</v>
      </c>
      <c r="B277">
        <v>4</v>
      </c>
      <c r="C277">
        <v>4.2220814861726803E-2</v>
      </c>
      <c r="D277">
        <v>167</v>
      </c>
      <c r="E277">
        <v>1.0552915922328E-2</v>
      </c>
      <c r="F277">
        <v>3.1667898939398802E-2</v>
      </c>
      <c r="G277">
        <v>1.97071336552457E-2</v>
      </c>
    </row>
    <row r="278" spans="1:7" x14ac:dyDescent="0.35">
      <c r="A278" t="s">
        <v>215</v>
      </c>
      <c r="B278">
        <v>4</v>
      </c>
      <c r="C278">
        <v>4.2220814861726803E-2</v>
      </c>
      <c r="D278">
        <v>167</v>
      </c>
      <c r="E278">
        <v>1.0552915922328E-2</v>
      </c>
      <c r="F278">
        <v>3.1667898939398802E-2</v>
      </c>
      <c r="G278">
        <v>1.97071336552457E-2</v>
      </c>
    </row>
    <row r="279" spans="1:7" x14ac:dyDescent="0.35">
      <c r="A279" t="s">
        <v>99</v>
      </c>
      <c r="B279">
        <v>11</v>
      </c>
      <c r="C279">
        <v>0.116107240869748</v>
      </c>
      <c r="D279">
        <v>883</v>
      </c>
      <c r="E279">
        <v>5.5797753050393001E-2</v>
      </c>
      <c r="F279">
        <v>6.0309487819355703E-2</v>
      </c>
      <c r="G279">
        <v>2.0119392011575199E-2</v>
      </c>
    </row>
    <row r="280" spans="1:7" x14ac:dyDescent="0.35">
      <c r="A280" t="s">
        <v>281</v>
      </c>
      <c r="B280">
        <v>3</v>
      </c>
      <c r="C280">
        <v>3.1665611146295097E-2</v>
      </c>
      <c r="D280">
        <v>94</v>
      </c>
      <c r="E280">
        <v>5.9399646508912097E-3</v>
      </c>
      <c r="F280">
        <v>2.57256464954039E-2</v>
      </c>
      <c r="G280">
        <v>2.0527022613130001E-2</v>
      </c>
    </row>
    <row r="281" spans="1:7" x14ac:dyDescent="0.35">
      <c r="A281" t="s">
        <v>144</v>
      </c>
      <c r="B281">
        <v>7</v>
      </c>
      <c r="C281">
        <v>7.3886426008021894E-2</v>
      </c>
      <c r="D281">
        <v>449</v>
      </c>
      <c r="E281">
        <v>2.8372809875001601E-2</v>
      </c>
      <c r="F281">
        <v>4.5513616133020199E-2</v>
      </c>
      <c r="G281">
        <v>2.06924657116885E-2</v>
      </c>
    </row>
    <row r="282" spans="1:7" x14ac:dyDescent="0.35">
      <c r="A282" t="s">
        <v>38</v>
      </c>
      <c r="B282">
        <v>27</v>
      </c>
      <c r="C282">
        <v>0.28499050031665601</v>
      </c>
      <c r="D282">
        <v>2922</v>
      </c>
      <c r="E282">
        <v>0.18464443308408601</v>
      </c>
      <c r="F282">
        <v>0.100346067232569</v>
      </c>
      <c r="G282">
        <v>2.1133204834781202E-2</v>
      </c>
    </row>
    <row r="283" spans="1:7" x14ac:dyDescent="0.35">
      <c r="A283" t="s">
        <v>145</v>
      </c>
      <c r="B283">
        <v>7</v>
      </c>
      <c r="C283">
        <v>7.3886426008021894E-2</v>
      </c>
      <c r="D283">
        <v>452</v>
      </c>
      <c r="E283">
        <v>2.8562383214923701E-2</v>
      </c>
      <c r="F283">
        <v>4.53240427930982E-2</v>
      </c>
      <c r="G283">
        <v>2.1349806565645401E-2</v>
      </c>
    </row>
    <row r="284" spans="1:7" x14ac:dyDescent="0.35">
      <c r="A284" t="s">
        <v>358</v>
      </c>
      <c r="B284">
        <v>2</v>
      </c>
      <c r="C284">
        <v>2.1110407430863402E-2</v>
      </c>
      <c r="D284">
        <v>36</v>
      </c>
      <c r="E284">
        <v>2.27488007906472E-3</v>
      </c>
      <c r="F284">
        <v>1.8835527351798598E-2</v>
      </c>
      <c r="G284">
        <v>2.1602883048600301E-2</v>
      </c>
    </row>
    <row r="285" spans="1:7" x14ac:dyDescent="0.35">
      <c r="A285" t="s">
        <v>359</v>
      </c>
      <c r="B285">
        <v>2</v>
      </c>
      <c r="C285">
        <v>2.1110407430863402E-2</v>
      </c>
      <c r="D285">
        <v>36</v>
      </c>
      <c r="E285">
        <v>2.27488007906472E-3</v>
      </c>
      <c r="F285">
        <v>1.8835527351798598E-2</v>
      </c>
      <c r="G285">
        <v>2.1602883048600301E-2</v>
      </c>
    </row>
    <row r="286" spans="1:7" x14ac:dyDescent="0.35">
      <c r="A286" t="s">
        <v>360</v>
      </c>
      <c r="B286">
        <v>2</v>
      </c>
      <c r="C286">
        <v>2.1110407430863402E-2</v>
      </c>
      <c r="D286">
        <v>36</v>
      </c>
      <c r="E286">
        <v>2.27488007906472E-3</v>
      </c>
      <c r="F286">
        <v>1.8835527351798598E-2</v>
      </c>
      <c r="G286">
        <v>2.1602883048600301E-2</v>
      </c>
    </row>
    <row r="287" spans="1:7" x14ac:dyDescent="0.35">
      <c r="A287" t="s">
        <v>282</v>
      </c>
      <c r="B287">
        <v>3</v>
      </c>
      <c r="C287">
        <v>3.1665611146295097E-2</v>
      </c>
      <c r="D287">
        <v>96</v>
      </c>
      <c r="E287">
        <v>6.0663468775059197E-3</v>
      </c>
      <c r="F287">
        <v>2.5599264268789199E-2</v>
      </c>
      <c r="G287">
        <v>2.1648260113228401E-2</v>
      </c>
    </row>
    <row r="288" spans="1:7" x14ac:dyDescent="0.35">
      <c r="A288" t="s">
        <v>68</v>
      </c>
      <c r="B288">
        <v>18</v>
      </c>
      <c r="C288">
        <v>0.18999366687777</v>
      </c>
      <c r="D288">
        <v>1749</v>
      </c>
      <c r="E288">
        <v>0.110521257174561</v>
      </c>
      <c r="F288">
        <v>7.9472409703209707E-2</v>
      </c>
      <c r="G288">
        <v>2.1730726822671999E-2</v>
      </c>
    </row>
    <row r="289" spans="1:7" x14ac:dyDescent="0.35">
      <c r="A289" t="s">
        <v>216</v>
      </c>
      <c r="B289">
        <v>4</v>
      </c>
      <c r="C289">
        <v>4.2220814861726803E-2</v>
      </c>
      <c r="D289">
        <v>173</v>
      </c>
      <c r="E289">
        <v>1.09320626021721E-2</v>
      </c>
      <c r="F289">
        <v>3.12887522595547E-2</v>
      </c>
      <c r="G289">
        <v>2.2033458751444399E-2</v>
      </c>
    </row>
    <row r="290" spans="1:7" x14ac:dyDescent="0.35">
      <c r="A290" t="s">
        <v>192</v>
      </c>
      <c r="B290">
        <v>5</v>
      </c>
      <c r="C290">
        <v>5.2776018577158502E-2</v>
      </c>
      <c r="D290">
        <v>261</v>
      </c>
      <c r="E290">
        <v>1.6492880573219199E-2</v>
      </c>
      <c r="F290">
        <v>3.62831380039393E-2</v>
      </c>
      <c r="G290">
        <v>2.2359093167617201E-2</v>
      </c>
    </row>
    <row r="291" spans="1:7" x14ac:dyDescent="0.35">
      <c r="A291" t="s">
        <v>361</v>
      </c>
      <c r="B291">
        <v>2</v>
      </c>
      <c r="C291">
        <v>2.1110407430863402E-2</v>
      </c>
      <c r="D291">
        <v>37</v>
      </c>
      <c r="E291">
        <v>2.3380711923720698E-3</v>
      </c>
      <c r="F291">
        <v>1.87723362384913E-2</v>
      </c>
      <c r="G291">
        <v>2.26819245908851E-2</v>
      </c>
    </row>
    <row r="292" spans="1:7" x14ac:dyDescent="0.35">
      <c r="A292" t="s">
        <v>217</v>
      </c>
      <c r="B292">
        <v>4</v>
      </c>
      <c r="C292">
        <v>4.2220814861726803E-2</v>
      </c>
      <c r="D292">
        <v>175</v>
      </c>
      <c r="E292">
        <v>1.10584448287868E-2</v>
      </c>
      <c r="F292">
        <v>3.1162370032939899E-2</v>
      </c>
      <c r="G292">
        <v>2.2844482264889401E-2</v>
      </c>
    </row>
    <row r="293" spans="1:7" x14ac:dyDescent="0.35">
      <c r="A293" t="s">
        <v>218</v>
      </c>
      <c r="B293">
        <v>4</v>
      </c>
      <c r="C293">
        <v>4.2220814861726803E-2</v>
      </c>
      <c r="D293">
        <v>175</v>
      </c>
      <c r="E293">
        <v>1.10584448287868E-2</v>
      </c>
      <c r="F293">
        <v>3.1162370032939899E-2</v>
      </c>
      <c r="G293">
        <v>2.2844482264889401E-2</v>
      </c>
    </row>
    <row r="294" spans="1:7" x14ac:dyDescent="0.35">
      <c r="A294" t="s">
        <v>146</v>
      </c>
      <c r="B294">
        <v>7</v>
      </c>
      <c r="C294">
        <v>7.3886426008021894E-2</v>
      </c>
      <c r="D294">
        <v>459</v>
      </c>
      <c r="E294">
        <v>2.90047210080751E-2</v>
      </c>
      <c r="F294">
        <v>4.4881704999946703E-2</v>
      </c>
      <c r="G294">
        <v>2.2939589264196002E-2</v>
      </c>
    </row>
    <row r="295" spans="1:7" x14ac:dyDescent="0.35">
      <c r="A295" t="s">
        <v>131</v>
      </c>
      <c r="B295">
        <v>8</v>
      </c>
      <c r="C295">
        <v>8.4441629723453607E-2</v>
      </c>
      <c r="D295">
        <v>566</v>
      </c>
      <c r="E295">
        <v>3.5766170131961997E-2</v>
      </c>
      <c r="F295">
        <v>4.8675459591491603E-2</v>
      </c>
      <c r="G295">
        <v>2.3232879772161E-2</v>
      </c>
    </row>
    <row r="296" spans="1:7" x14ac:dyDescent="0.35">
      <c r="A296" t="s">
        <v>283</v>
      </c>
      <c r="B296">
        <v>3</v>
      </c>
      <c r="C296">
        <v>3.1665611146295097E-2</v>
      </c>
      <c r="D296">
        <v>99</v>
      </c>
      <c r="E296">
        <v>6.25592021742798E-3</v>
      </c>
      <c r="F296">
        <v>2.54096909288671E-2</v>
      </c>
      <c r="G296">
        <v>2.3391723073526601E-2</v>
      </c>
    </row>
    <row r="297" spans="1:7" x14ac:dyDescent="0.35">
      <c r="A297" t="s">
        <v>147</v>
      </c>
      <c r="B297">
        <v>7</v>
      </c>
      <c r="C297">
        <v>7.3886426008021894E-2</v>
      </c>
      <c r="D297">
        <v>461</v>
      </c>
      <c r="E297">
        <v>2.9131103234689801E-2</v>
      </c>
      <c r="F297">
        <v>4.4755322773332003E-2</v>
      </c>
      <c r="G297">
        <v>2.34083887911503E-2</v>
      </c>
    </row>
    <row r="298" spans="1:7" x14ac:dyDescent="0.35">
      <c r="A298" t="s">
        <v>403</v>
      </c>
      <c r="B298">
        <v>1</v>
      </c>
      <c r="C298">
        <v>1.0555203715431701E-2</v>
      </c>
      <c r="D298">
        <v>3</v>
      </c>
      <c r="E298">
        <v>1.8957333992205999E-4</v>
      </c>
      <c r="F298">
        <v>1.03656303755096E-2</v>
      </c>
      <c r="G298">
        <v>2.3592764181661501E-2</v>
      </c>
    </row>
    <row r="299" spans="1:7" x14ac:dyDescent="0.35">
      <c r="A299" t="s">
        <v>362</v>
      </c>
      <c r="B299">
        <v>2</v>
      </c>
      <c r="C299">
        <v>2.1110407430863402E-2</v>
      </c>
      <c r="D299">
        <v>38</v>
      </c>
      <c r="E299">
        <v>2.4012623056794201E-3</v>
      </c>
      <c r="F299">
        <v>1.8709145125183901E-2</v>
      </c>
      <c r="G299">
        <v>2.3782772659705499E-2</v>
      </c>
    </row>
    <row r="300" spans="1:7" x14ac:dyDescent="0.35">
      <c r="A300" t="s">
        <v>363</v>
      </c>
      <c r="B300">
        <v>2</v>
      </c>
      <c r="C300">
        <v>2.1110407430863402E-2</v>
      </c>
      <c r="D300">
        <v>38</v>
      </c>
      <c r="E300">
        <v>2.4012623056794201E-3</v>
      </c>
      <c r="F300">
        <v>1.8709145125183901E-2</v>
      </c>
      <c r="G300">
        <v>2.3782772659705499E-2</v>
      </c>
    </row>
    <row r="301" spans="1:7" x14ac:dyDescent="0.35">
      <c r="A301" t="s">
        <v>364</v>
      </c>
      <c r="B301">
        <v>2</v>
      </c>
      <c r="C301">
        <v>2.1110407430863402E-2</v>
      </c>
      <c r="D301">
        <v>38</v>
      </c>
      <c r="E301">
        <v>2.4012623056794201E-3</v>
      </c>
      <c r="F301">
        <v>1.8709145125183901E-2</v>
      </c>
      <c r="G301">
        <v>2.3782772659705499E-2</v>
      </c>
    </row>
    <row r="302" spans="1:7" x14ac:dyDescent="0.35">
      <c r="A302" t="s">
        <v>149</v>
      </c>
      <c r="B302">
        <v>7</v>
      </c>
      <c r="C302">
        <v>7.3886426008021894E-2</v>
      </c>
      <c r="D302">
        <v>463</v>
      </c>
      <c r="E302">
        <v>2.9257485461304598E-2</v>
      </c>
      <c r="F302">
        <v>4.4628940546717302E-2</v>
      </c>
      <c r="G302">
        <v>2.38837378262119E-2</v>
      </c>
    </row>
    <row r="303" spans="1:7" x14ac:dyDescent="0.35">
      <c r="A303" t="s">
        <v>284</v>
      </c>
      <c r="B303">
        <v>3</v>
      </c>
      <c r="C303">
        <v>3.1665611146295097E-2</v>
      </c>
      <c r="D303">
        <v>100</v>
      </c>
      <c r="E303">
        <v>6.3191113307353303E-3</v>
      </c>
      <c r="F303">
        <v>2.5346499815559701E-2</v>
      </c>
      <c r="G303">
        <v>2.39893015926145E-2</v>
      </c>
    </row>
    <row r="304" spans="1:7" x14ac:dyDescent="0.35">
      <c r="A304" t="s">
        <v>133</v>
      </c>
      <c r="B304">
        <v>8</v>
      </c>
      <c r="C304">
        <v>8.4441629723453607E-2</v>
      </c>
      <c r="D304">
        <v>570</v>
      </c>
      <c r="E304">
        <v>3.6018934585191398E-2</v>
      </c>
      <c r="F304">
        <v>4.8422695138262202E-2</v>
      </c>
      <c r="G304">
        <v>2.4077824252784399E-2</v>
      </c>
    </row>
    <row r="305" spans="1:7" x14ac:dyDescent="0.35">
      <c r="A305" t="s">
        <v>219</v>
      </c>
      <c r="B305">
        <v>4</v>
      </c>
      <c r="C305">
        <v>4.2220814861726803E-2</v>
      </c>
      <c r="D305">
        <v>178</v>
      </c>
      <c r="E305">
        <v>1.1248018168708801E-2</v>
      </c>
      <c r="F305">
        <v>3.09727966930179E-2</v>
      </c>
      <c r="G305">
        <v>2.4094664610616601E-2</v>
      </c>
    </row>
    <row r="306" spans="1:7" x14ac:dyDescent="0.35">
      <c r="A306" t="s">
        <v>76</v>
      </c>
      <c r="B306">
        <v>16</v>
      </c>
      <c r="C306">
        <v>0.16888325944690699</v>
      </c>
      <c r="D306">
        <v>1518</v>
      </c>
      <c r="E306">
        <v>9.5924110000562404E-2</v>
      </c>
      <c r="F306">
        <v>7.2959149446344906E-2</v>
      </c>
      <c r="G306">
        <v>2.4223077967133799E-2</v>
      </c>
    </row>
    <row r="307" spans="1:7" x14ac:dyDescent="0.35">
      <c r="A307" t="s">
        <v>365</v>
      </c>
      <c r="B307">
        <v>2</v>
      </c>
      <c r="C307">
        <v>2.1110407430863402E-2</v>
      </c>
      <c r="D307">
        <v>39</v>
      </c>
      <c r="E307">
        <v>2.4644534189867799E-3</v>
      </c>
      <c r="F307">
        <v>1.86459540118766E-2</v>
      </c>
      <c r="G307">
        <v>2.4905129611318799E-2</v>
      </c>
    </row>
    <row r="308" spans="1:7" x14ac:dyDescent="0.35">
      <c r="A308" t="s">
        <v>285</v>
      </c>
      <c r="B308">
        <v>3</v>
      </c>
      <c r="C308">
        <v>3.1665611146295097E-2</v>
      </c>
      <c r="D308">
        <v>102</v>
      </c>
      <c r="E308">
        <v>6.4454935573500403E-3</v>
      </c>
      <c r="F308">
        <v>2.5220117588945001E-2</v>
      </c>
      <c r="G308">
        <v>2.5209076860184799E-2</v>
      </c>
    </row>
    <row r="309" spans="1:7" x14ac:dyDescent="0.35">
      <c r="A309" t="s">
        <v>220</v>
      </c>
      <c r="B309">
        <v>4</v>
      </c>
      <c r="C309">
        <v>4.2220814861726803E-2</v>
      </c>
      <c r="D309">
        <v>181</v>
      </c>
      <c r="E309">
        <v>1.14375915086309E-2</v>
      </c>
      <c r="F309">
        <v>3.0783223353095801E-2</v>
      </c>
      <c r="G309">
        <v>2.53854502706942E-2</v>
      </c>
    </row>
    <row r="310" spans="1:7" x14ac:dyDescent="0.35">
      <c r="A310" t="s">
        <v>221</v>
      </c>
      <c r="B310">
        <v>4</v>
      </c>
      <c r="C310">
        <v>4.2220814861726803E-2</v>
      </c>
      <c r="D310">
        <v>181</v>
      </c>
      <c r="E310">
        <v>1.14375915086309E-2</v>
      </c>
      <c r="F310">
        <v>3.0783223353095801E-2</v>
      </c>
      <c r="G310">
        <v>2.53854502706942E-2</v>
      </c>
    </row>
    <row r="311" spans="1:7" x14ac:dyDescent="0.35">
      <c r="A311" t="s">
        <v>366</v>
      </c>
      <c r="B311">
        <v>2</v>
      </c>
      <c r="C311">
        <v>2.1110407430863402E-2</v>
      </c>
      <c r="D311">
        <v>40</v>
      </c>
      <c r="E311">
        <v>2.5276445322941301E-3</v>
      </c>
      <c r="F311">
        <v>1.8582762898569201E-2</v>
      </c>
      <c r="G311">
        <v>2.60487005100156E-2</v>
      </c>
    </row>
    <row r="312" spans="1:7" x14ac:dyDescent="0.35">
      <c r="A312" t="s">
        <v>367</v>
      </c>
      <c r="B312">
        <v>2</v>
      </c>
      <c r="C312">
        <v>2.1110407430863402E-2</v>
      </c>
      <c r="D312">
        <v>40</v>
      </c>
      <c r="E312">
        <v>2.5276445322941301E-3</v>
      </c>
      <c r="F312">
        <v>1.8582762898569201E-2</v>
      </c>
      <c r="G312">
        <v>2.60487005100156E-2</v>
      </c>
    </row>
    <row r="313" spans="1:7" x14ac:dyDescent="0.35">
      <c r="A313" t="s">
        <v>368</v>
      </c>
      <c r="B313">
        <v>2</v>
      </c>
      <c r="C313">
        <v>2.1110407430863402E-2</v>
      </c>
      <c r="D313">
        <v>40</v>
      </c>
      <c r="E313">
        <v>2.5276445322941301E-3</v>
      </c>
      <c r="F313">
        <v>1.8582762898569201E-2</v>
      </c>
      <c r="G313">
        <v>2.60487005100156E-2</v>
      </c>
    </row>
    <row r="314" spans="1:7" x14ac:dyDescent="0.35">
      <c r="A314" t="s">
        <v>369</v>
      </c>
      <c r="B314">
        <v>2</v>
      </c>
      <c r="C314">
        <v>2.1110407430863402E-2</v>
      </c>
      <c r="D314">
        <v>40</v>
      </c>
      <c r="E314">
        <v>2.5276445322941301E-3</v>
      </c>
      <c r="F314">
        <v>1.8582762898569201E-2</v>
      </c>
      <c r="G314">
        <v>2.60487005100156E-2</v>
      </c>
    </row>
    <row r="315" spans="1:7" x14ac:dyDescent="0.35">
      <c r="A315" t="s">
        <v>169</v>
      </c>
      <c r="B315">
        <v>6</v>
      </c>
      <c r="C315">
        <v>6.3331222292590195E-2</v>
      </c>
      <c r="D315">
        <v>371</v>
      </c>
      <c r="E315">
        <v>2.3443903037028001E-2</v>
      </c>
      <c r="F315">
        <v>3.9887319255562097E-2</v>
      </c>
      <c r="G315">
        <v>2.6611914876840399E-2</v>
      </c>
    </row>
    <row r="316" spans="1:7" x14ac:dyDescent="0.35">
      <c r="A316" t="s">
        <v>196</v>
      </c>
      <c r="B316">
        <v>5</v>
      </c>
      <c r="C316">
        <v>5.2776018577158502E-2</v>
      </c>
      <c r="D316">
        <v>275</v>
      </c>
      <c r="E316">
        <v>1.7377556159522099E-2</v>
      </c>
      <c r="F316">
        <v>3.5398462417636299E-2</v>
      </c>
      <c r="G316">
        <v>2.7087100703914901E-2</v>
      </c>
    </row>
    <row r="317" spans="1:7" x14ac:dyDescent="0.35">
      <c r="A317" t="s">
        <v>286</v>
      </c>
      <c r="B317">
        <v>3</v>
      </c>
      <c r="C317">
        <v>3.1665611146295097E-2</v>
      </c>
      <c r="D317">
        <v>105</v>
      </c>
      <c r="E317">
        <v>6.6350668972720997E-3</v>
      </c>
      <c r="F317">
        <v>2.5030544249022998E-2</v>
      </c>
      <c r="G317">
        <v>2.7100208953442301E-2</v>
      </c>
    </row>
    <row r="318" spans="1:7" x14ac:dyDescent="0.35">
      <c r="A318" t="s">
        <v>98</v>
      </c>
      <c r="B318">
        <v>12</v>
      </c>
      <c r="C318">
        <v>0.12666244458518</v>
      </c>
      <c r="D318">
        <v>1046</v>
      </c>
      <c r="E318">
        <v>6.6097904519491602E-2</v>
      </c>
      <c r="F318">
        <v>6.0564540065688802E-2</v>
      </c>
      <c r="G318">
        <v>2.71851195309806E-2</v>
      </c>
    </row>
    <row r="319" spans="1:7" x14ac:dyDescent="0.35">
      <c r="A319" t="s">
        <v>135</v>
      </c>
      <c r="B319">
        <v>8</v>
      </c>
      <c r="C319">
        <v>8.4441629723453607E-2</v>
      </c>
      <c r="D319">
        <v>584</v>
      </c>
      <c r="E319">
        <v>3.6903610171494301E-2</v>
      </c>
      <c r="F319">
        <v>4.7538019551959299E-2</v>
      </c>
      <c r="G319">
        <v>2.7204260293267502E-2</v>
      </c>
    </row>
    <row r="320" spans="1:7" x14ac:dyDescent="0.35">
      <c r="A320" t="s">
        <v>370</v>
      </c>
      <c r="B320">
        <v>2</v>
      </c>
      <c r="C320">
        <v>2.1110407430863402E-2</v>
      </c>
      <c r="D320">
        <v>41</v>
      </c>
      <c r="E320">
        <v>2.5908356456014799E-3</v>
      </c>
      <c r="F320">
        <v>1.8519571785261899E-2</v>
      </c>
      <c r="G320">
        <v>2.72131932797024E-2</v>
      </c>
    </row>
    <row r="321" spans="1:7" x14ac:dyDescent="0.35">
      <c r="A321" t="s">
        <v>111</v>
      </c>
      <c r="B321">
        <v>11</v>
      </c>
      <c r="C321">
        <v>0.116107240869748</v>
      </c>
      <c r="D321">
        <v>928</v>
      </c>
      <c r="E321">
        <v>5.8641353149223897E-2</v>
      </c>
      <c r="F321">
        <v>5.74658877205248E-2</v>
      </c>
      <c r="G321">
        <v>2.74140200980625E-2</v>
      </c>
    </row>
    <row r="322" spans="1:7" x14ac:dyDescent="0.35">
      <c r="A322" t="s">
        <v>287</v>
      </c>
      <c r="B322">
        <v>3</v>
      </c>
      <c r="C322">
        <v>3.1665611146295097E-2</v>
      </c>
      <c r="D322">
        <v>106</v>
      </c>
      <c r="E322">
        <v>6.69825801057945E-3</v>
      </c>
      <c r="F322">
        <v>2.49673531357156E-2</v>
      </c>
      <c r="G322">
        <v>2.7746951488339101E-2</v>
      </c>
    </row>
    <row r="323" spans="1:7" x14ac:dyDescent="0.35">
      <c r="A323" t="s">
        <v>288</v>
      </c>
      <c r="B323">
        <v>3</v>
      </c>
      <c r="C323">
        <v>3.1665611146295097E-2</v>
      </c>
      <c r="D323">
        <v>106</v>
      </c>
      <c r="E323">
        <v>6.69825801057945E-3</v>
      </c>
      <c r="F323">
        <v>2.49673531357156E-2</v>
      </c>
      <c r="G323">
        <v>2.7746951488339101E-2</v>
      </c>
    </row>
    <row r="324" spans="1:7" x14ac:dyDescent="0.35">
      <c r="A324" t="s">
        <v>198</v>
      </c>
      <c r="B324">
        <v>5</v>
      </c>
      <c r="C324">
        <v>5.2776018577158502E-2</v>
      </c>
      <c r="D324">
        <v>278</v>
      </c>
      <c r="E324">
        <v>1.7567129499444199E-2</v>
      </c>
      <c r="F324">
        <v>3.52088890777143E-2</v>
      </c>
      <c r="G324">
        <v>2.8176577675105102E-2</v>
      </c>
    </row>
    <row r="325" spans="1:7" x14ac:dyDescent="0.35">
      <c r="A325" t="s">
        <v>371</v>
      </c>
      <c r="B325">
        <v>2</v>
      </c>
      <c r="C325">
        <v>2.1110407430863402E-2</v>
      </c>
      <c r="D325">
        <v>42</v>
      </c>
      <c r="E325">
        <v>2.6540267589088402E-3</v>
      </c>
      <c r="F325">
        <v>1.84563806719545E-2</v>
      </c>
      <c r="G325">
        <v>2.8398318175030701E-2</v>
      </c>
    </row>
    <row r="326" spans="1:7" x14ac:dyDescent="0.35">
      <c r="A326" t="s">
        <v>372</v>
      </c>
      <c r="B326">
        <v>2</v>
      </c>
      <c r="C326">
        <v>2.1110407430863402E-2</v>
      </c>
      <c r="D326">
        <v>42</v>
      </c>
      <c r="E326">
        <v>2.6540267589088402E-3</v>
      </c>
      <c r="F326">
        <v>1.84563806719545E-2</v>
      </c>
      <c r="G326">
        <v>2.8398318175030701E-2</v>
      </c>
    </row>
    <row r="327" spans="1:7" x14ac:dyDescent="0.35">
      <c r="A327" t="s">
        <v>373</v>
      </c>
      <c r="B327">
        <v>2</v>
      </c>
      <c r="C327">
        <v>2.1110407430863402E-2</v>
      </c>
      <c r="D327">
        <v>42</v>
      </c>
      <c r="E327">
        <v>2.6540267589088402E-3</v>
      </c>
      <c r="F327">
        <v>1.84563806719545E-2</v>
      </c>
      <c r="G327">
        <v>2.8398318175030701E-2</v>
      </c>
    </row>
    <row r="328" spans="1:7" x14ac:dyDescent="0.35">
      <c r="A328" t="s">
        <v>374</v>
      </c>
      <c r="B328">
        <v>2</v>
      </c>
      <c r="C328">
        <v>2.1110407430863402E-2</v>
      </c>
      <c r="D328">
        <v>42</v>
      </c>
      <c r="E328">
        <v>2.6540267589088402E-3</v>
      </c>
      <c r="F328">
        <v>1.84563806719545E-2</v>
      </c>
      <c r="G328">
        <v>2.8398318175030701E-2</v>
      </c>
    </row>
    <row r="329" spans="1:7" x14ac:dyDescent="0.35">
      <c r="A329" t="s">
        <v>289</v>
      </c>
      <c r="B329">
        <v>3</v>
      </c>
      <c r="C329">
        <v>3.1665611146295097E-2</v>
      </c>
      <c r="D329">
        <v>107</v>
      </c>
      <c r="E329">
        <v>6.7614491238868098E-3</v>
      </c>
      <c r="F329">
        <v>2.4904162022408301E-2</v>
      </c>
      <c r="G329">
        <v>2.8401862873247401E-2</v>
      </c>
    </row>
    <row r="330" spans="1:7" x14ac:dyDescent="0.35">
      <c r="A330" t="s">
        <v>78</v>
      </c>
      <c r="B330">
        <v>16</v>
      </c>
      <c r="C330">
        <v>0.16888325944690699</v>
      </c>
      <c r="D330">
        <v>1550</v>
      </c>
      <c r="E330">
        <v>9.7946225626397695E-2</v>
      </c>
      <c r="F330">
        <v>7.0937033820509601E-2</v>
      </c>
      <c r="G330">
        <v>2.84614646118314E-2</v>
      </c>
    </row>
    <row r="331" spans="1:7" x14ac:dyDescent="0.35">
      <c r="A331" t="s">
        <v>90</v>
      </c>
      <c r="B331">
        <v>14</v>
      </c>
      <c r="C331">
        <v>0.14777285201604301</v>
      </c>
      <c r="D331">
        <v>1300</v>
      </c>
      <c r="E331">
        <v>8.2148447299559293E-2</v>
      </c>
      <c r="F331">
        <v>6.5624404716484494E-2</v>
      </c>
      <c r="G331">
        <v>2.86748997839033E-2</v>
      </c>
    </row>
    <row r="332" spans="1:7" x14ac:dyDescent="0.35">
      <c r="A332" t="s">
        <v>176</v>
      </c>
      <c r="B332">
        <v>6</v>
      </c>
      <c r="C332">
        <v>6.3331222292590195E-2</v>
      </c>
      <c r="D332">
        <v>379</v>
      </c>
      <c r="E332">
        <v>2.39494319434869E-2</v>
      </c>
      <c r="F332">
        <v>3.9381790349103302E-2</v>
      </c>
      <c r="G332">
        <v>2.9056764029921099E-2</v>
      </c>
    </row>
    <row r="333" spans="1:7" x14ac:dyDescent="0.35">
      <c r="A333" t="s">
        <v>290</v>
      </c>
      <c r="B333">
        <v>3</v>
      </c>
      <c r="C333">
        <v>3.1665611146295097E-2</v>
      </c>
      <c r="D333">
        <v>108</v>
      </c>
      <c r="E333">
        <v>6.82464023719416E-3</v>
      </c>
      <c r="F333">
        <v>2.4840970909100899E-2</v>
      </c>
      <c r="G333">
        <v>2.9064933432967299E-2</v>
      </c>
    </row>
    <row r="334" spans="1:7" x14ac:dyDescent="0.35">
      <c r="A334" t="s">
        <v>404</v>
      </c>
      <c r="B334">
        <v>1</v>
      </c>
      <c r="C334">
        <v>1.0555203715431701E-2</v>
      </c>
      <c r="D334">
        <v>4</v>
      </c>
      <c r="E334">
        <v>2.5276445322941298E-4</v>
      </c>
      <c r="F334">
        <v>1.0302439262202199E-2</v>
      </c>
      <c r="G334">
        <v>2.9403474498545801E-2</v>
      </c>
    </row>
    <row r="335" spans="1:7" x14ac:dyDescent="0.35">
      <c r="A335" t="s">
        <v>405</v>
      </c>
      <c r="B335">
        <v>1</v>
      </c>
      <c r="C335">
        <v>1.0555203715431701E-2</v>
      </c>
      <c r="D335">
        <v>4</v>
      </c>
      <c r="E335">
        <v>2.5276445322941298E-4</v>
      </c>
      <c r="F335">
        <v>1.0302439262202199E-2</v>
      </c>
      <c r="G335">
        <v>2.9403474498545801E-2</v>
      </c>
    </row>
    <row r="336" spans="1:7" x14ac:dyDescent="0.35">
      <c r="A336" t="s">
        <v>406</v>
      </c>
      <c r="B336">
        <v>1</v>
      </c>
      <c r="C336">
        <v>1.0555203715431701E-2</v>
      </c>
      <c r="D336">
        <v>4</v>
      </c>
      <c r="E336">
        <v>2.5276445322941298E-4</v>
      </c>
      <c r="F336">
        <v>1.0302439262202199E-2</v>
      </c>
      <c r="G336">
        <v>2.9403474498545801E-2</v>
      </c>
    </row>
    <row r="337" spans="1:7" x14ac:dyDescent="0.35">
      <c r="A337" t="s">
        <v>407</v>
      </c>
      <c r="B337">
        <v>1</v>
      </c>
      <c r="C337">
        <v>1.0555203715431701E-2</v>
      </c>
      <c r="D337">
        <v>4</v>
      </c>
      <c r="E337">
        <v>2.5276445322941298E-4</v>
      </c>
      <c r="F337">
        <v>1.0302439262202199E-2</v>
      </c>
      <c r="G337">
        <v>2.9403474498545801E-2</v>
      </c>
    </row>
    <row r="338" spans="1:7" x14ac:dyDescent="0.35">
      <c r="A338" t="s">
        <v>408</v>
      </c>
      <c r="B338">
        <v>1</v>
      </c>
      <c r="C338">
        <v>1.0555203715431701E-2</v>
      </c>
      <c r="D338">
        <v>4</v>
      </c>
      <c r="E338">
        <v>2.5276445322941298E-4</v>
      </c>
      <c r="F338">
        <v>1.0302439262202199E-2</v>
      </c>
      <c r="G338">
        <v>2.9403474498545801E-2</v>
      </c>
    </row>
    <row r="339" spans="1:7" x14ac:dyDescent="0.35">
      <c r="A339" t="s">
        <v>409</v>
      </c>
      <c r="B339">
        <v>1</v>
      </c>
      <c r="C339">
        <v>1.0555203715431701E-2</v>
      </c>
      <c r="D339">
        <v>4</v>
      </c>
      <c r="E339">
        <v>2.5276445322941298E-4</v>
      </c>
      <c r="F339">
        <v>1.0302439262202199E-2</v>
      </c>
      <c r="G339">
        <v>2.9403474498545801E-2</v>
      </c>
    </row>
    <row r="340" spans="1:7" x14ac:dyDescent="0.35">
      <c r="A340" t="s">
        <v>410</v>
      </c>
      <c r="B340">
        <v>1</v>
      </c>
      <c r="C340">
        <v>1.0555203715431701E-2</v>
      </c>
      <c r="D340">
        <v>4</v>
      </c>
      <c r="E340">
        <v>2.5276445322941298E-4</v>
      </c>
      <c r="F340">
        <v>1.0302439262202199E-2</v>
      </c>
      <c r="G340">
        <v>2.9403474498545801E-2</v>
      </c>
    </row>
    <row r="341" spans="1:7" x14ac:dyDescent="0.35">
      <c r="A341" t="s">
        <v>37</v>
      </c>
      <c r="B341">
        <v>31</v>
      </c>
      <c r="C341">
        <v>0.32721131517838298</v>
      </c>
      <c r="D341">
        <v>3573</v>
      </c>
      <c r="E341">
        <v>0.22578184784717301</v>
      </c>
      <c r="F341">
        <v>0.101429467331209</v>
      </c>
      <c r="G341">
        <v>3.0126161632769301E-2</v>
      </c>
    </row>
    <row r="342" spans="1:7" x14ac:dyDescent="0.35">
      <c r="A342" t="s">
        <v>138</v>
      </c>
      <c r="B342">
        <v>8</v>
      </c>
      <c r="C342">
        <v>8.4441629723453607E-2</v>
      </c>
      <c r="D342">
        <v>597</v>
      </c>
      <c r="E342">
        <v>3.77250946444899E-2</v>
      </c>
      <c r="F342">
        <v>4.67165350789637E-2</v>
      </c>
      <c r="G342">
        <v>3.0349419764299501E-2</v>
      </c>
    </row>
    <row r="343" spans="1:7" x14ac:dyDescent="0.35">
      <c r="A343" t="s">
        <v>200</v>
      </c>
      <c r="B343">
        <v>5</v>
      </c>
      <c r="C343">
        <v>5.2776018577158502E-2</v>
      </c>
      <c r="D343">
        <v>284</v>
      </c>
      <c r="E343">
        <v>1.79462761792883E-2</v>
      </c>
      <c r="F343">
        <v>3.4829742397870102E-2</v>
      </c>
      <c r="G343">
        <v>3.0437789483323201E-2</v>
      </c>
    </row>
    <row r="344" spans="1:7" x14ac:dyDescent="0.35">
      <c r="A344" t="s">
        <v>230</v>
      </c>
      <c r="B344">
        <v>4</v>
      </c>
      <c r="C344">
        <v>4.2220814861726803E-2</v>
      </c>
      <c r="D344">
        <v>192</v>
      </c>
      <c r="E344">
        <v>1.21326937550118E-2</v>
      </c>
      <c r="F344">
        <v>3.00881211067149E-2</v>
      </c>
      <c r="G344">
        <v>3.0469214196712901E-2</v>
      </c>
    </row>
    <row r="345" spans="1:7" x14ac:dyDescent="0.35">
      <c r="A345" t="s">
        <v>116</v>
      </c>
      <c r="B345">
        <v>11</v>
      </c>
      <c r="C345">
        <v>0.116107240869748</v>
      </c>
      <c r="D345">
        <v>946</v>
      </c>
      <c r="E345">
        <v>5.9778793188756202E-2</v>
      </c>
      <c r="F345">
        <v>5.6328447680992502E-2</v>
      </c>
      <c r="G345">
        <v>3.0807067055862999E-2</v>
      </c>
    </row>
    <row r="346" spans="1:7" x14ac:dyDescent="0.35">
      <c r="A346" t="s">
        <v>375</v>
      </c>
      <c r="B346">
        <v>2</v>
      </c>
      <c r="C346">
        <v>2.1110407430863402E-2</v>
      </c>
      <c r="D346">
        <v>44</v>
      </c>
      <c r="E346">
        <v>2.7804089855235398E-3</v>
      </c>
      <c r="F346">
        <v>1.83299984453398E-2</v>
      </c>
      <c r="G346">
        <v>3.0829320847106101E-2</v>
      </c>
    </row>
    <row r="347" spans="1:7" x14ac:dyDescent="0.35">
      <c r="A347" t="s">
        <v>291</v>
      </c>
      <c r="B347">
        <v>3</v>
      </c>
      <c r="C347">
        <v>3.1665611146295097E-2</v>
      </c>
      <c r="D347">
        <v>112</v>
      </c>
      <c r="E347">
        <v>7.0774046904235697E-3</v>
      </c>
      <c r="F347">
        <v>2.4588206455871502E-2</v>
      </c>
      <c r="G347">
        <v>3.1798590736524197E-2</v>
      </c>
    </row>
    <row r="348" spans="1:7" x14ac:dyDescent="0.35">
      <c r="A348" t="s">
        <v>292</v>
      </c>
      <c r="B348">
        <v>3</v>
      </c>
      <c r="C348">
        <v>3.1665611146295097E-2</v>
      </c>
      <c r="D348">
        <v>112</v>
      </c>
      <c r="E348">
        <v>7.0774046904235697E-3</v>
      </c>
      <c r="F348">
        <v>2.4588206455871502E-2</v>
      </c>
      <c r="G348">
        <v>3.1798590736524197E-2</v>
      </c>
    </row>
    <row r="349" spans="1:7" x14ac:dyDescent="0.35">
      <c r="A349" t="s">
        <v>376</v>
      </c>
      <c r="B349">
        <v>2</v>
      </c>
      <c r="C349">
        <v>2.1110407430863402E-2</v>
      </c>
      <c r="D349">
        <v>45</v>
      </c>
      <c r="E349">
        <v>2.8436000988309E-3</v>
      </c>
      <c r="F349">
        <v>1.8266807332032502E-2</v>
      </c>
      <c r="G349">
        <v>3.2074632841908403E-2</v>
      </c>
    </row>
    <row r="350" spans="1:7" x14ac:dyDescent="0.35">
      <c r="A350" t="s">
        <v>377</v>
      </c>
      <c r="B350">
        <v>2</v>
      </c>
      <c r="C350">
        <v>2.1110407430863402E-2</v>
      </c>
      <c r="D350">
        <v>45</v>
      </c>
      <c r="E350">
        <v>2.8436000988309E-3</v>
      </c>
      <c r="F350">
        <v>1.8266807332032502E-2</v>
      </c>
      <c r="G350">
        <v>3.2074632841908403E-2</v>
      </c>
    </row>
    <row r="351" spans="1:7" x14ac:dyDescent="0.35">
      <c r="A351" t="s">
        <v>235</v>
      </c>
      <c r="B351">
        <v>4</v>
      </c>
      <c r="C351">
        <v>4.2220814861726803E-2</v>
      </c>
      <c r="D351">
        <v>197</v>
      </c>
      <c r="E351">
        <v>1.2448649321548599E-2</v>
      </c>
      <c r="F351">
        <v>2.9772165540178201E-2</v>
      </c>
      <c r="G351">
        <v>3.2963912990334097E-2</v>
      </c>
    </row>
    <row r="352" spans="1:7" x14ac:dyDescent="0.35">
      <c r="A352" t="s">
        <v>378</v>
      </c>
      <c r="B352">
        <v>2</v>
      </c>
      <c r="C352">
        <v>2.1110407430863402E-2</v>
      </c>
      <c r="D352">
        <v>46</v>
      </c>
      <c r="E352">
        <v>2.9067912121382498E-3</v>
      </c>
      <c r="F352">
        <v>1.8203616218725099E-2</v>
      </c>
      <c r="G352">
        <v>3.3339446215994502E-2</v>
      </c>
    </row>
    <row r="353" spans="1:7" x14ac:dyDescent="0.35">
      <c r="A353" t="s">
        <v>379</v>
      </c>
      <c r="B353">
        <v>2</v>
      </c>
      <c r="C353">
        <v>2.1110407430863402E-2</v>
      </c>
      <c r="D353">
        <v>46</v>
      </c>
      <c r="E353">
        <v>2.9067912121382498E-3</v>
      </c>
      <c r="F353">
        <v>1.8203616218725099E-2</v>
      </c>
      <c r="G353">
        <v>3.3339446215994502E-2</v>
      </c>
    </row>
    <row r="354" spans="1:7" x14ac:dyDescent="0.35">
      <c r="A354" t="s">
        <v>238</v>
      </c>
      <c r="B354">
        <v>4</v>
      </c>
      <c r="C354">
        <v>4.2220814861726803E-2</v>
      </c>
      <c r="D354">
        <v>198</v>
      </c>
      <c r="E354">
        <v>1.2511840434855899E-2</v>
      </c>
      <c r="F354">
        <v>2.9708974426870802E-2</v>
      </c>
      <c r="G354">
        <v>3.3476729060894002E-2</v>
      </c>
    </row>
    <row r="355" spans="1:7" x14ac:dyDescent="0.35">
      <c r="A355" t="s">
        <v>293</v>
      </c>
      <c r="B355">
        <v>3</v>
      </c>
      <c r="C355">
        <v>3.1665611146295097E-2</v>
      </c>
      <c r="D355">
        <v>115</v>
      </c>
      <c r="E355">
        <v>7.26697803034563E-3</v>
      </c>
      <c r="F355">
        <v>2.4398633115949399E-2</v>
      </c>
      <c r="G355">
        <v>3.3933920577681201E-2</v>
      </c>
    </row>
    <row r="356" spans="1:7" x14ac:dyDescent="0.35">
      <c r="A356" t="s">
        <v>294</v>
      </c>
      <c r="B356">
        <v>3</v>
      </c>
      <c r="C356">
        <v>3.1665611146295097E-2</v>
      </c>
      <c r="D356">
        <v>115</v>
      </c>
      <c r="E356">
        <v>7.26697803034563E-3</v>
      </c>
      <c r="F356">
        <v>2.4398633115949399E-2</v>
      </c>
      <c r="G356">
        <v>3.3933920577681201E-2</v>
      </c>
    </row>
    <row r="357" spans="1:7" x14ac:dyDescent="0.35">
      <c r="A357" t="s">
        <v>295</v>
      </c>
      <c r="B357">
        <v>3</v>
      </c>
      <c r="C357">
        <v>3.1665611146295097E-2</v>
      </c>
      <c r="D357">
        <v>115</v>
      </c>
      <c r="E357">
        <v>7.26697803034563E-3</v>
      </c>
      <c r="F357">
        <v>2.4398633115949399E-2</v>
      </c>
      <c r="G357">
        <v>3.3933920577681201E-2</v>
      </c>
    </row>
    <row r="358" spans="1:7" x14ac:dyDescent="0.35">
      <c r="A358" t="s">
        <v>380</v>
      </c>
      <c r="B358">
        <v>2</v>
      </c>
      <c r="C358">
        <v>2.1110407430863402E-2</v>
      </c>
      <c r="D358">
        <v>47</v>
      </c>
      <c r="E358">
        <v>2.9699823254456001E-3</v>
      </c>
      <c r="F358">
        <v>1.8140425105417801E-2</v>
      </c>
      <c r="G358">
        <v>3.4623484758104103E-2</v>
      </c>
    </row>
    <row r="359" spans="1:7" x14ac:dyDescent="0.35">
      <c r="A359" t="s">
        <v>411</v>
      </c>
      <c r="B359">
        <v>1</v>
      </c>
      <c r="C359">
        <v>1.0555203715431701E-2</v>
      </c>
      <c r="D359">
        <v>5</v>
      </c>
      <c r="E359">
        <v>3.1595556653676599E-4</v>
      </c>
      <c r="F359">
        <v>1.0239248148894899E-2</v>
      </c>
      <c r="G359">
        <v>3.5179607911801102E-2</v>
      </c>
    </row>
    <row r="360" spans="1:7" x14ac:dyDescent="0.35">
      <c r="A360" t="s">
        <v>412</v>
      </c>
      <c r="B360">
        <v>1</v>
      </c>
      <c r="C360">
        <v>1.0555203715431701E-2</v>
      </c>
      <c r="D360">
        <v>5</v>
      </c>
      <c r="E360">
        <v>3.1595556653676599E-4</v>
      </c>
      <c r="F360">
        <v>1.0239248148894899E-2</v>
      </c>
      <c r="G360">
        <v>3.5179607911801102E-2</v>
      </c>
    </row>
    <row r="361" spans="1:7" x14ac:dyDescent="0.35">
      <c r="A361" t="s">
        <v>413</v>
      </c>
      <c r="B361">
        <v>1</v>
      </c>
      <c r="C361">
        <v>1.0555203715431701E-2</v>
      </c>
      <c r="D361">
        <v>5</v>
      </c>
      <c r="E361">
        <v>3.1595556653676599E-4</v>
      </c>
      <c r="F361">
        <v>1.0239248148894899E-2</v>
      </c>
      <c r="G361">
        <v>3.5179607911801102E-2</v>
      </c>
    </row>
    <row r="362" spans="1:7" x14ac:dyDescent="0.35">
      <c r="A362" t="s">
        <v>414</v>
      </c>
      <c r="B362">
        <v>1</v>
      </c>
      <c r="C362">
        <v>1.0555203715431701E-2</v>
      </c>
      <c r="D362">
        <v>5</v>
      </c>
      <c r="E362">
        <v>3.1595556653676599E-4</v>
      </c>
      <c r="F362">
        <v>1.0239248148894899E-2</v>
      </c>
      <c r="G362">
        <v>3.5179607911801102E-2</v>
      </c>
    </row>
    <row r="363" spans="1:7" x14ac:dyDescent="0.35">
      <c r="A363" t="s">
        <v>415</v>
      </c>
      <c r="B363">
        <v>1</v>
      </c>
      <c r="C363">
        <v>1.0555203715431701E-2</v>
      </c>
      <c r="D363">
        <v>5</v>
      </c>
      <c r="E363">
        <v>3.1595556653676599E-4</v>
      </c>
      <c r="F363">
        <v>1.0239248148894899E-2</v>
      </c>
      <c r="G363">
        <v>3.5179607911801102E-2</v>
      </c>
    </row>
    <row r="364" spans="1:7" x14ac:dyDescent="0.35">
      <c r="A364" t="s">
        <v>416</v>
      </c>
      <c r="B364">
        <v>1</v>
      </c>
      <c r="C364">
        <v>1.0555203715431701E-2</v>
      </c>
      <c r="D364">
        <v>5</v>
      </c>
      <c r="E364">
        <v>3.1595556653676599E-4</v>
      </c>
      <c r="F364">
        <v>1.0239248148894899E-2</v>
      </c>
      <c r="G364">
        <v>3.5179607911801102E-2</v>
      </c>
    </row>
    <row r="365" spans="1:7" x14ac:dyDescent="0.35">
      <c r="A365" t="s">
        <v>417</v>
      </c>
      <c r="B365">
        <v>1</v>
      </c>
      <c r="C365">
        <v>1.0555203715431701E-2</v>
      </c>
      <c r="D365">
        <v>5</v>
      </c>
      <c r="E365">
        <v>3.1595556653676599E-4</v>
      </c>
      <c r="F365">
        <v>1.0239248148894899E-2</v>
      </c>
      <c r="G365">
        <v>3.5179607911801102E-2</v>
      </c>
    </row>
    <row r="366" spans="1:7" x14ac:dyDescent="0.35">
      <c r="A366" t="s">
        <v>381</v>
      </c>
      <c r="B366">
        <v>2</v>
      </c>
      <c r="C366">
        <v>2.1110407430863402E-2</v>
      </c>
      <c r="D366">
        <v>48</v>
      </c>
      <c r="E366">
        <v>3.0331734387529599E-3</v>
      </c>
      <c r="F366">
        <v>1.8077233992110399E-2</v>
      </c>
      <c r="G366">
        <v>3.59264748533192E-2</v>
      </c>
    </row>
    <row r="367" spans="1:7" x14ac:dyDescent="0.35">
      <c r="A367" t="s">
        <v>382</v>
      </c>
      <c r="B367">
        <v>2</v>
      </c>
      <c r="C367">
        <v>2.1110407430863402E-2</v>
      </c>
      <c r="D367">
        <v>48</v>
      </c>
      <c r="E367">
        <v>3.0331734387529599E-3</v>
      </c>
      <c r="F367">
        <v>1.8077233992110399E-2</v>
      </c>
      <c r="G367">
        <v>3.59264748533192E-2</v>
      </c>
    </row>
    <row r="368" spans="1:7" x14ac:dyDescent="0.35">
      <c r="A368" t="s">
        <v>240</v>
      </c>
      <c r="B368">
        <v>4</v>
      </c>
      <c r="C368">
        <v>4.2220814861726803E-2</v>
      </c>
      <c r="D368">
        <v>204</v>
      </c>
      <c r="E368">
        <v>1.2890987114700001E-2</v>
      </c>
      <c r="F368">
        <v>2.93298277470267E-2</v>
      </c>
      <c r="G368">
        <v>3.6651038189664198E-2</v>
      </c>
    </row>
    <row r="369" spans="1:7" x14ac:dyDescent="0.35">
      <c r="A369" t="s">
        <v>158</v>
      </c>
      <c r="B369">
        <v>7</v>
      </c>
      <c r="C369">
        <v>7.3886426008021894E-2</v>
      </c>
      <c r="D369">
        <v>509</v>
      </c>
      <c r="E369">
        <v>3.21642766734428E-2</v>
      </c>
      <c r="F369">
        <v>4.1722149334579003E-2</v>
      </c>
      <c r="G369">
        <v>3.6706057565772603E-2</v>
      </c>
    </row>
    <row r="370" spans="1:7" x14ac:dyDescent="0.35">
      <c r="A370" t="s">
        <v>241</v>
      </c>
      <c r="B370">
        <v>4</v>
      </c>
      <c r="C370">
        <v>4.2220814861726803E-2</v>
      </c>
      <c r="D370">
        <v>206</v>
      </c>
      <c r="E370">
        <v>1.30173693413147E-2</v>
      </c>
      <c r="F370">
        <v>2.9203445520412E-2</v>
      </c>
      <c r="G370">
        <v>3.7746307010948797E-2</v>
      </c>
    </row>
    <row r="371" spans="1:7" x14ac:dyDescent="0.35">
      <c r="A371" t="s">
        <v>160</v>
      </c>
      <c r="B371">
        <v>7</v>
      </c>
      <c r="C371">
        <v>7.3886426008021894E-2</v>
      </c>
      <c r="D371">
        <v>513</v>
      </c>
      <c r="E371">
        <v>3.2417041126672201E-2</v>
      </c>
      <c r="F371">
        <v>4.1469384881349602E-2</v>
      </c>
      <c r="G371">
        <v>3.7999090652211201E-2</v>
      </c>
    </row>
    <row r="372" spans="1:7" x14ac:dyDescent="0.35">
      <c r="A372" t="s">
        <v>296</v>
      </c>
      <c r="B372">
        <v>3</v>
      </c>
      <c r="C372">
        <v>3.1665611146295097E-2</v>
      </c>
      <c r="D372">
        <v>121</v>
      </c>
      <c r="E372">
        <v>7.6461247101897497E-3</v>
      </c>
      <c r="F372">
        <v>2.4019486436105301E-2</v>
      </c>
      <c r="G372">
        <v>3.8421574934937502E-2</v>
      </c>
    </row>
    <row r="373" spans="1:7" x14ac:dyDescent="0.35">
      <c r="A373" t="s">
        <v>297</v>
      </c>
      <c r="B373">
        <v>3</v>
      </c>
      <c r="C373">
        <v>3.1665611146295097E-2</v>
      </c>
      <c r="D373">
        <v>121</v>
      </c>
      <c r="E373">
        <v>7.6461247101897497E-3</v>
      </c>
      <c r="F373">
        <v>2.4019486436105301E-2</v>
      </c>
      <c r="G373">
        <v>3.8421574934937502E-2</v>
      </c>
    </row>
    <row r="374" spans="1:7" x14ac:dyDescent="0.35">
      <c r="A374" t="s">
        <v>298</v>
      </c>
      <c r="B374">
        <v>3</v>
      </c>
      <c r="C374">
        <v>3.1665611146295097E-2</v>
      </c>
      <c r="D374">
        <v>122</v>
      </c>
      <c r="E374">
        <v>7.7093158234970999E-3</v>
      </c>
      <c r="F374">
        <v>2.3956295322797999E-2</v>
      </c>
      <c r="G374">
        <v>3.9197437422233798E-2</v>
      </c>
    </row>
    <row r="375" spans="1:7" x14ac:dyDescent="0.35">
      <c r="A375" t="s">
        <v>245</v>
      </c>
      <c r="B375">
        <v>4</v>
      </c>
      <c r="C375">
        <v>4.2220814861726803E-2</v>
      </c>
      <c r="D375">
        <v>209</v>
      </c>
      <c r="E375">
        <v>1.3206942681236801E-2</v>
      </c>
      <c r="F375">
        <v>2.90138721804899E-2</v>
      </c>
      <c r="G375">
        <v>3.9424094969413202E-2</v>
      </c>
    </row>
    <row r="376" spans="1:7" x14ac:dyDescent="0.35">
      <c r="A376" t="s">
        <v>383</v>
      </c>
      <c r="B376">
        <v>2</v>
      </c>
      <c r="C376">
        <v>2.1110407430863402E-2</v>
      </c>
      <c r="D376">
        <v>51</v>
      </c>
      <c r="E376">
        <v>3.2227467786750202E-3</v>
      </c>
      <c r="F376">
        <v>1.78876606521883E-2</v>
      </c>
      <c r="G376">
        <v>3.99464573361984E-2</v>
      </c>
    </row>
    <row r="377" spans="1:7" x14ac:dyDescent="0.35">
      <c r="A377" t="s">
        <v>384</v>
      </c>
      <c r="B377">
        <v>2</v>
      </c>
      <c r="C377">
        <v>2.1110407430863402E-2</v>
      </c>
      <c r="D377">
        <v>51</v>
      </c>
      <c r="E377">
        <v>3.2227467786750202E-3</v>
      </c>
      <c r="F377">
        <v>1.78876606521883E-2</v>
      </c>
      <c r="G377">
        <v>3.99464573361984E-2</v>
      </c>
    </row>
    <row r="378" spans="1:7" x14ac:dyDescent="0.35">
      <c r="A378" t="s">
        <v>385</v>
      </c>
      <c r="B378">
        <v>2</v>
      </c>
      <c r="C378">
        <v>2.1110407430863402E-2</v>
      </c>
      <c r="D378">
        <v>51</v>
      </c>
      <c r="E378">
        <v>3.2227467786750202E-3</v>
      </c>
      <c r="F378">
        <v>1.78876606521883E-2</v>
      </c>
      <c r="G378">
        <v>3.99464573361984E-2</v>
      </c>
    </row>
    <row r="379" spans="1:7" x14ac:dyDescent="0.35">
      <c r="A379" t="s">
        <v>386</v>
      </c>
      <c r="B379">
        <v>2</v>
      </c>
      <c r="C379">
        <v>2.1110407430863402E-2</v>
      </c>
      <c r="D379">
        <v>51</v>
      </c>
      <c r="E379">
        <v>3.2227467786750202E-3</v>
      </c>
      <c r="F379">
        <v>1.78876606521883E-2</v>
      </c>
      <c r="G379">
        <v>3.99464573361984E-2</v>
      </c>
    </row>
    <row r="380" spans="1:7" x14ac:dyDescent="0.35">
      <c r="A380" t="s">
        <v>387</v>
      </c>
      <c r="B380">
        <v>2</v>
      </c>
      <c r="C380">
        <v>2.1110407430863402E-2</v>
      </c>
      <c r="D380">
        <v>51</v>
      </c>
      <c r="E380">
        <v>3.2227467786750202E-3</v>
      </c>
      <c r="F380">
        <v>1.78876606521883E-2</v>
      </c>
      <c r="G380">
        <v>3.99464573361984E-2</v>
      </c>
    </row>
    <row r="381" spans="1:7" x14ac:dyDescent="0.35">
      <c r="A381" t="s">
        <v>388</v>
      </c>
      <c r="B381">
        <v>2</v>
      </c>
      <c r="C381">
        <v>2.1110407430863402E-2</v>
      </c>
      <c r="D381">
        <v>51</v>
      </c>
      <c r="E381">
        <v>3.2227467786750202E-3</v>
      </c>
      <c r="F381">
        <v>1.78876606521883E-2</v>
      </c>
      <c r="G381">
        <v>3.99464573361984E-2</v>
      </c>
    </row>
    <row r="382" spans="1:7" x14ac:dyDescent="0.35">
      <c r="A382" t="s">
        <v>299</v>
      </c>
      <c r="B382">
        <v>3</v>
      </c>
      <c r="C382">
        <v>3.1665611146295097E-2</v>
      </c>
      <c r="D382">
        <v>124</v>
      </c>
      <c r="E382">
        <v>7.8356980501118109E-3</v>
      </c>
      <c r="F382">
        <v>2.3829913096183299E-2</v>
      </c>
      <c r="G382">
        <v>4.0772914556688002E-2</v>
      </c>
    </row>
    <row r="383" spans="1:7" x14ac:dyDescent="0.35">
      <c r="A383" t="s">
        <v>418</v>
      </c>
      <c r="B383">
        <v>1</v>
      </c>
      <c r="C383">
        <v>1.0555203715431701E-2</v>
      </c>
      <c r="D383">
        <v>6</v>
      </c>
      <c r="E383">
        <v>3.7914667984411998E-4</v>
      </c>
      <c r="F383">
        <v>1.01760570355875E-2</v>
      </c>
      <c r="G383">
        <v>4.0921370859348799E-2</v>
      </c>
    </row>
    <row r="384" spans="1:7" x14ac:dyDescent="0.35">
      <c r="A384" t="s">
        <v>419</v>
      </c>
      <c r="B384">
        <v>1</v>
      </c>
      <c r="C384">
        <v>1.0555203715431701E-2</v>
      </c>
      <c r="D384">
        <v>6</v>
      </c>
      <c r="E384">
        <v>3.7914667984411998E-4</v>
      </c>
      <c r="F384">
        <v>1.01760570355875E-2</v>
      </c>
      <c r="G384">
        <v>4.0921370859348799E-2</v>
      </c>
    </row>
    <row r="385" spans="1:7" x14ac:dyDescent="0.35">
      <c r="A385" t="s">
        <v>420</v>
      </c>
      <c r="B385">
        <v>1</v>
      </c>
      <c r="C385">
        <v>1.0555203715431701E-2</v>
      </c>
      <c r="D385">
        <v>6</v>
      </c>
      <c r="E385">
        <v>3.7914667984411998E-4</v>
      </c>
      <c r="F385">
        <v>1.01760570355875E-2</v>
      </c>
      <c r="G385">
        <v>4.0921370859348799E-2</v>
      </c>
    </row>
    <row r="386" spans="1:7" x14ac:dyDescent="0.35">
      <c r="A386" t="s">
        <v>421</v>
      </c>
      <c r="B386">
        <v>1</v>
      </c>
      <c r="C386">
        <v>1.0555203715431701E-2</v>
      </c>
      <c r="D386">
        <v>6</v>
      </c>
      <c r="E386">
        <v>3.7914667984411998E-4</v>
      </c>
      <c r="F386">
        <v>1.01760570355875E-2</v>
      </c>
      <c r="G386">
        <v>4.0921370859348799E-2</v>
      </c>
    </row>
    <row r="387" spans="1:7" x14ac:dyDescent="0.35">
      <c r="A387" t="s">
        <v>422</v>
      </c>
      <c r="B387">
        <v>1</v>
      </c>
      <c r="C387">
        <v>1.0555203715431701E-2</v>
      </c>
      <c r="D387">
        <v>6</v>
      </c>
      <c r="E387">
        <v>3.7914667984411998E-4</v>
      </c>
      <c r="F387">
        <v>1.01760570355875E-2</v>
      </c>
      <c r="G387">
        <v>4.0921370859348799E-2</v>
      </c>
    </row>
    <row r="388" spans="1:7" x14ac:dyDescent="0.35">
      <c r="A388" t="s">
        <v>423</v>
      </c>
      <c r="B388">
        <v>1</v>
      </c>
      <c r="C388">
        <v>1.0555203715431701E-2</v>
      </c>
      <c r="D388">
        <v>6</v>
      </c>
      <c r="E388">
        <v>3.7914667984411998E-4</v>
      </c>
      <c r="F388">
        <v>1.01760570355875E-2</v>
      </c>
      <c r="G388">
        <v>4.0921370859348799E-2</v>
      </c>
    </row>
    <row r="389" spans="1:7" x14ac:dyDescent="0.35">
      <c r="A389" t="s">
        <v>424</v>
      </c>
      <c r="B389">
        <v>1</v>
      </c>
      <c r="C389">
        <v>1.0555203715431701E-2</v>
      </c>
      <c r="D389">
        <v>6</v>
      </c>
      <c r="E389">
        <v>3.7914667984411998E-4</v>
      </c>
      <c r="F389">
        <v>1.01760570355875E-2</v>
      </c>
      <c r="G389">
        <v>4.0921370859348799E-2</v>
      </c>
    </row>
    <row r="390" spans="1:7" x14ac:dyDescent="0.35">
      <c r="A390" t="s">
        <v>425</v>
      </c>
      <c r="B390">
        <v>1</v>
      </c>
      <c r="C390">
        <v>1.0555203715431701E-2</v>
      </c>
      <c r="D390">
        <v>6</v>
      </c>
      <c r="E390">
        <v>3.7914667984411998E-4</v>
      </c>
      <c r="F390">
        <v>1.01760570355875E-2</v>
      </c>
      <c r="G390">
        <v>4.0921370859348799E-2</v>
      </c>
    </row>
    <row r="391" spans="1:7" x14ac:dyDescent="0.35">
      <c r="A391" t="s">
        <v>426</v>
      </c>
      <c r="B391">
        <v>1</v>
      </c>
      <c r="C391">
        <v>1.0555203715431701E-2</v>
      </c>
      <c r="D391">
        <v>6</v>
      </c>
      <c r="E391">
        <v>3.7914667984411998E-4</v>
      </c>
      <c r="F391">
        <v>1.01760570355875E-2</v>
      </c>
      <c r="G391">
        <v>4.0921370859348799E-2</v>
      </c>
    </row>
    <row r="392" spans="1:7" x14ac:dyDescent="0.35">
      <c r="A392" t="s">
        <v>427</v>
      </c>
      <c r="B392">
        <v>1</v>
      </c>
      <c r="C392">
        <v>1.0555203715431701E-2</v>
      </c>
      <c r="D392">
        <v>6</v>
      </c>
      <c r="E392">
        <v>3.7914667984411998E-4</v>
      </c>
      <c r="F392">
        <v>1.01760570355875E-2</v>
      </c>
      <c r="G392">
        <v>4.0921370859348799E-2</v>
      </c>
    </row>
    <row r="393" spans="1:7" x14ac:dyDescent="0.35">
      <c r="A393" t="s">
        <v>202</v>
      </c>
      <c r="B393">
        <v>5</v>
      </c>
      <c r="C393">
        <v>5.2776018577158502E-2</v>
      </c>
      <c r="D393">
        <v>309</v>
      </c>
      <c r="E393">
        <v>1.9526054011972101E-2</v>
      </c>
      <c r="F393">
        <v>3.32499645651863E-2</v>
      </c>
      <c r="G393">
        <v>4.1064083163777097E-2</v>
      </c>
    </row>
    <row r="394" spans="1:7" x14ac:dyDescent="0.35">
      <c r="A394" t="s">
        <v>203</v>
      </c>
      <c r="B394">
        <v>5</v>
      </c>
      <c r="C394">
        <v>5.2776018577158502E-2</v>
      </c>
      <c r="D394">
        <v>309</v>
      </c>
      <c r="E394">
        <v>1.9526054011972101E-2</v>
      </c>
      <c r="F394">
        <v>3.32499645651863E-2</v>
      </c>
      <c r="G394">
        <v>4.1064083163777097E-2</v>
      </c>
    </row>
    <row r="395" spans="1:7" x14ac:dyDescent="0.35">
      <c r="A395" t="s">
        <v>204</v>
      </c>
      <c r="B395">
        <v>5</v>
      </c>
      <c r="C395">
        <v>5.2776018577158502E-2</v>
      </c>
      <c r="D395">
        <v>309</v>
      </c>
      <c r="E395">
        <v>1.9526054011972101E-2</v>
      </c>
      <c r="F395">
        <v>3.32499645651863E-2</v>
      </c>
      <c r="G395">
        <v>4.1064083163777097E-2</v>
      </c>
    </row>
    <row r="396" spans="1:7" x14ac:dyDescent="0.35">
      <c r="A396" t="s">
        <v>389</v>
      </c>
      <c r="B396">
        <v>2</v>
      </c>
      <c r="C396">
        <v>2.1110407430863402E-2</v>
      </c>
      <c r="D396">
        <v>52</v>
      </c>
      <c r="E396">
        <v>3.28593789198237E-3</v>
      </c>
      <c r="F396">
        <v>1.7824469538881001E-2</v>
      </c>
      <c r="G396">
        <v>4.13225694115485E-2</v>
      </c>
    </row>
    <row r="397" spans="1:7" x14ac:dyDescent="0.35">
      <c r="A397" t="s">
        <v>390</v>
      </c>
      <c r="B397">
        <v>2</v>
      </c>
      <c r="C397">
        <v>2.1110407430863402E-2</v>
      </c>
      <c r="D397">
        <v>52</v>
      </c>
      <c r="E397">
        <v>3.28593789198237E-3</v>
      </c>
      <c r="F397">
        <v>1.7824469538881001E-2</v>
      </c>
      <c r="G397">
        <v>4.13225694115485E-2</v>
      </c>
    </row>
    <row r="398" spans="1:7" x14ac:dyDescent="0.35">
      <c r="A398" t="s">
        <v>300</v>
      </c>
      <c r="B398">
        <v>3</v>
      </c>
      <c r="C398">
        <v>3.1665611146295097E-2</v>
      </c>
      <c r="D398">
        <v>125</v>
      </c>
      <c r="E398">
        <v>7.8988891634191698E-3</v>
      </c>
      <c r="F398">
        <v>2.37667219828759E-2</v>
      </c>
      <c r="G398">
        <v>4.1572486118549502E-2</v>
      </c>
    </row>
    <row r="399" spans="1:7" x14ac:dyDescent="0.35">
      <c r="A399" t="s">
        <v>301</v>
      </c>
      <c r="B399">
        <v>3</v>
      </c>
      <c r="C399">
        <v>3.1665611146295097E-2</v>
      </c>
      <c r="D399">
        <v>125</v>
      </c>
      <c r="E399">
        <v>7.8988891634191698E-3</v>
      </c>
      <c r="F399">
        <v>2.37667219828759E-2</v>
      </c>
      <c r="G399">
        <v>4.1572486118549502E-2</v>
      </c>
    </row>
    <row r="400" spans="1:7" x14ac:dyDescent="0.35">
      <c r="A400" t="s">
        <v>247</v>
      </c>
      <c r="B400">
        <v>4</v>
      </c>
      <c r="C400">
        <v>4.2220814861726803E-2</v>
      </c>
      <c r="D400">
        <v>213</v>
      </c>
      <c r="E400">
        <v>1.34597071344662E-2</v>
      </c>
      <c r="F400">
        <v>2.8761107727260499E-2</v>
      </c>
      <c r="G400">
        <v>4.1726285966873902E-2</v>
      </c>
    </row>
    <row r="401" spans="1:7" x14ac:dyDescent="0.35">
      <c r="A401" t="s">
        <v>207</v>
      </c>
      <c r="B401">
        <v>5</v>
      </c>
      <c r="C401">
        <v>5.2776018577158502E-2</v>
      </c>
      <c r="D401">
        <v>312</v>
      </c>
      <c r="E401">
        <v>1.9715627351894201E-2</v>
      </c>
      <c r="F401">
        <v>3.3060391225264198E-2</v>
      </c>
      <c r="G401">
        <v>4.2471865444903098E-2</v>
      </c>
    </row>
    <row r="402" spans="1:7" x14ac:dyDescent="0.35">
      <c r="A402" t="s">
        <v>391</v>
      </c>
      <c r="B402">
        <v>2</v>
      </c>
      <c r="C402">
        <v>2.1110407430863402E-2</v>
      </c>
      <c r="D402">
        <v>53</v>
      </c>
      <c r="E402">
        <v>3.3491290052897198E-3</v>
      </c>
      <c r="F402">
        <v>1.7761278425573599E-2</v>
      </c>
      <c r="G402">
        <v>4.2716303326963301E-2</v>
      </c>
    </row>
    <row r="403" spans="1:7" x14ac:dyDescent="0.35">
      <c r="A403" t="s">
        <v>248</v>
      </c>
      <c r="B403">
        <v>4</v>
      </c>
      <c r="C403">
        <v>4.2220814861726803E-2</v>
      </c>
      <c r="D403">
        <v>215</v>
      </c>
      <c r="E403">
        <v>1.35860893610809E-2</v>
      </c>
      <c r="F403">
        <v>2.8634725500645799E-2</v>
      </c>
      <c r="G403">
        <v>4.2905295084621903E-2</v>
      </c>
    </row>
    <row r="404" spans="1:7" x14ac:dyDescent="0.35">
      <c r="A404" t="s">
        <v>250</v>
      </c>
      <c r="B404">
        <v>4</v>
      </c>
      <c r="C404">
        <v>4.2220814861726803E-2</v>
      </c>
      <c r="D404">
        <v>217</v>
      </c>
      <c r="E404">
        <v>1.3712471587695599E-2</v>
      </c>
      <c r="F404">
        <v>2.8508343274031098E-2</v>
      </c>
      <c r="G404">
        <v>4.4102903798050597E-2</v>
      </c>
    </row>
    <row r="405" spans="1:7" x14ac:dyDescent="0.35">
      <c r="A405" t="s">
        <v>392</v>
      </c>
      <c r="B405">
        <v>2</v>
      </c>
      <c r="C405">
        <v>2.1110407430863402E-2</v>
      </c>
      <c r="D405">
        <v>54</v>
      </c>
      <c r="E405">
        <v>3.41232011859708E-3</v>
      </c>
      <c r="F405">
        <v>1.7698087312266301E-2</v>
      </c>
      <c r="G405">
        <v>4.4127400781236802E-2</v>
      </c>
    </row>
    <row r="406" spans="1:7" x14ac:dyDescent="0.35">
      <c r="A406" t="s">
        <v>210</v>
      </c>
      <c r="B406">
        <v>5</v>
      </c>
      <c r="C406">
        <v>5.2776018577158502E-2</v>
      </c>
      <c r="D406">
        <v>316</v>
      </c>
      <c r="E406">
        <v>1.9968391805123602E-2</v>
      </c>
      <c r="F406">
        <v>3.2807626772034797E-2</v>
      </c>
      <c r="G406">
        <v>4.4393593608677097E-2</v>
      </c>
    </row>
    <row r="407" spans="1:7" x14ac:dyDescent="0.35">
      <c r="A407" t="s">
        <v>119</v>
      </c>
      <c r="B407">
        <v>12</v>
      </c>
      <c r="C407">
        <v>0.12666244458518</v>
      </c>
      <c r="D407">
        <v>1132</v>
      </c>
      <c r="E407">
        <v>7.1532340263923994E-2</v>
      </c>
      <c r="F407">
        <v>5.51301043212565E-2</v>
      </c>
      <c r="G407">
        <v>4.4585191014084397E-2</v>
      </c>
    </row>
    <row r="408" spans="1:7" x14ac:dyDescent="0.35">
      <c r="A408" t="s">
        <v>393</v>
      </c>
      <c r="B408">
        <v>2</v>
      </c>
      <c r="C408">
        <v>2.1110407430863402E-2</v>
      </c>
      <c r="D408">
        <v>55</v>
      </c>
      <c r="E408">
        <v>3.4755112319044298E-3</v>
      </c>
      <c r="F408">
        <v>1.7634896198958899E-2</v>
      </c>
      <c r="G408">
        <v>4.5555605626844298E-2</v>
      </c>
    </row>
    <row r="409" spans="1:7" x14ac:dyDescent="0.35">
      <c r="A409" t="s">
        <v>86</v>
      </c>
      <c r="B409">
        <v>17</v>
      </c>
      <c r="C409">
        <v>0.179438463162339</v>
      </c>
      <c r="D409">
        <v>1785</v>
      </c>
      <c r="E409">
        <v>0.112796137253625</v>
      </c>
      <c r="F409">
        <v>6.6642325908713204E-2</v>
      </c>
      <c r="G409">
        <v>4.58203076846238E-2</v>
      </c>
    </row>
    <row r="410" spans="1:7" x14ac:dyDescent="0.35">
      <c r="A410" t="s">
        <v>428</v>
      </c>
      <c r="B410">
        <v>1</v>
      </c>
      <c r="C410">
        <v>1.0555203715431701E-2</v>
      </c>
      <c r="D410">
        <v>7</v>
      </c>
      <c r="E410">
        <v>4.42337793151473E-4</v>
      </c>
      <c r="F410">
        <v>1.0112865922280201E-2</v>
      </c>
      <c r="G410">
        <v>4.6628967352713699E-2</v>
      </c>
    </row>
    <row r="411" spans="1:7" x14ac:dyDescent="0.35">
      <c r="A411" t="s">
        <v>429</v>
      </c>
      <c r="B411">
        <v>1</v>
      </c>
      <c r="C411">
        <v>1.0555203715431701E-2</v>
      </c>
      <c r="D411">
        <v>7</v>
      </c>
      <c r="E411">
        <v>4.42337793151473E-4</v>
      </c>
      <c r="F411">
        <v>1.0112865922280201E-2</v>
      </c>
      <c r="G411">
        <v>4.6628967352713699E-2</v>
      </c>
    </row>
    <row r="412" spans="1:7" x14ac:dyDescent="0.35">
      <c r="A412" t="s">
        <v>430</v>
      </c>
      <c r="B412">
        <v>1</v>
      </c>
      <c r="C412">
        <v>1.0555203715431701E-2</v>
      </c>
      <c r="D412">
        <v>7</v>
      </c>
      <c r="E412">
        <v>4.42337793151473E-4</v>
      </c>
      <c r="F412">
        <v>1.0112865922280201E-2</v>
      </c>
      <c r="G412">
        <v>4.6628967352713699E-2</v>
      </c>
    </row>
    <row r="413" spans="1:7" x14ac:dyDescent="0.35">
      <c r="A413" t="s">
        <v>431</v>
      </c>
      <c r="B413">
        <v>1</v>
      </c>
      <c r="C413">
        <v>1.0555203715431701E-2</v>
      </c>
      <c r="D413">
        <v>7</v>
      </c>
      <c r="E413">
        <v>4.42337793151473E-4</v>
      </c>
      <c r="F413">
        <v>1.0112865922280201E-2</v>
      </c>
      <c r="G413">
        <v>4.6628967352713699E-2</v>
      </c>
    </row>
    <row r="414" spans="1:7" x14ac:dyDescent="0.35">
      <c r="A414" t="s">
        <v>432</v>
      </c>
      <c r="B414">
        <v>1</v>
      </c>
      <c r="C414">
        <v>1.0555203715431701E-2</v>
      </c>
      <c r="D414">
        <v>7</v>
      </c>
      <c r="E414">
        <v>4.42337793151473E-4</v>
      </c>
      <c r="F414">
        <v>1.0112865922280201E-2</v>
      </c>
      <c r="G414">
        <v>4.6628967352713699E-2</v>
      </c>
    </row>
    <row r="415" spans="1:7" x14ac:dyDescent="0.35">
      <c r="A415" t="s">
        <v>433</v>
      </c>
      <c r="B415">
        <v>1</v>
      </c>
      <c r="C415">
        <v>1.0555203715431701E-2</v>
      </c>
      <c r="D415">
        <v>7</v>
      </c>
      <c r="E415">
        <v>4.42337793151473E-4</v>
      </c>
      <c r="F415">
        <v>1.0112865922280201E-2</v>
      </c>
      <c r="G415">
        <v>4.6628967352713699E-2</v>
      </c>
    </row>
    <row r="416" spans="1:7" x14ac:dyDescent="0.35">
      <c r="A416" t="s">
        <v>434</v>
      </c>
      <c r="B416">
        <v>1</v>
      </c>
      <c r="C416">
        <v>1.0555203715431701E-2</v>
      </c>
      <c r="D416">
        <v>7</v>
      </c>
      <c r="E416">
        <v>4.42337793151473E-4</v>
      </c>
      <c r="F416">
        <v>1.0112865922280201E-2</v>
      </c>
      <c r="G416">
        <v>4.6628967352713699E-2</v>
      </c>
    </row>
    <row r="417" spans="1:7" x14ac:dyDescent="0.35">
      <c r="A417" t="s">
        <v>435</v>
      </c>
      <c r="B417">
        <v>1</v>
      </c>
      <c r="C417">
        <v>1.0555203715431701E-2</v>
      </c>
      <c r="D417">
        <v>7</v>
      </c>
      <c r="E417">
        <v>4.42337793151473E-4</v>
      </c>
      <c r="F417">
        <v>1.0112865922280201E-2</v>
      </c>
      <c r="G417">
        <v>4.6628967352713699E-2</v>
      </c>
    </row>
    <row r="418" spans="1:7" x14ac:dyDescent="0.35">
      <c r="A418" t="s">
        <v>436</v>
      </c>
      <c r="B418">
        <v>1</v>
      </c>
      <c r="C418">
        <v>1.0555203715431701E-2</v>
      </c>
      <c r="D418">
        <v>7</v>
      </c>
      <c r="E418">
        <v>4.42337793151473E-4</v>
      </c>
      <c r="F418">
        <v>1.0112865922280201E-2</v>
      </c>
      <c r="G418">
        <v>4.6628967352713699E-2</v>
      </c>
    </row>
    <row r="419" spans="1:7" x14ac:dyDescent="0.35">
      <c r="A419" t="s">
        <v>437</v>
      </c>
      <c r="B419">
        <v>1</v>
      </c>
      <c r="C419">
        <v>1.0555203715431701E-2</v>
      </c>
      <c r="D419">
        <v>7</v>
      </c>
      <c r="E419">
        <v>4.42337793151473E-4</v>
      </c>
      <c r="F419">
        <v>1.0112865922280201E-2</v>
      </c>
      <c r="G419">
        <v>4.6628967352713699E-2</v>
      </c>
    </row>
    <row r="420" spans="1:7" x14ac:dyDescent="0.35">
      <c r="A420" t="s">
        <v>438</v>
      </c>
      <c r="B420">
        <v>1</v>
      </c>
      <c r="C420">
        <v>1.0555203715431701E-2</v>
      </c>
      <c r="D420">
        <v>7</v>
      </c>
      <c r="E420">
        <v>4.42337793151473E-4</v>
      </c>
      <c r="F420">
        <v>1.0112865922280201E-2</v>
      </c>
      <c r="G420">
        <v>4.6628967352713699E-2</v>
      </c>
    </row>
    <row r="421" spans="1:7" x14ac:dyDescent="0.35">
      <c r="A421" t="s">
        <v>394</v>
      </c>
      <c r="B421">
        <v>2</v>
      </c>
      <c r="C421">
        <v>2.1110407430863402E-2</v>
      </c>
      <c r="D421">
        <v>56</v>
      </c>
      <c r="E421">
        <v>3.5387023452117801E-3</v>
      </c>
      <c r="F421">
        <v>1.75717050856516E-2</v>
      </c>
      <c r="G421">
        <v>4.7000664809824601E-2</v>
      </c>
    </row>
    <row r="422" spans="1:7" x14ac:dyDescent="0.35">
      <c r="A422" t="s">
        <v>302</v>
      </c>
      <c r="B422">
        <v>3</v>
      </c>
      <c r="C422">
        <v>3.1665611146295097E-2</v>
      </c>
      <c r="D422">
        <v>132</v>
      </c>
      <c r="E422">
        <v>8.3412269565706406E-3</v>
      </c>
      <c r="F422">
        <v>2.3324384189724399E-2</v>
      </c>
      <c r="G422">
        <v>4.7388203020081503E-2</v>
      </c>
    </row>
    <row r="423" spans="1:7" x14ac:dyDescent="0.35">
      <c r="A423" t="s">
        <v>303</v>
      </c>
      <c r="B423">
        <v>3</v>
      </c>
      <c r="C423">
        <v>3.1665611146295097E-2</v>
      </c>
      <c r="D423">
        <v>132</v>
      </c>
      <c r="E423">
        <v>8.3412269565706406E-3</v>
      </c>
      <c r="F423">
        <v>2.3324384189724399E-2</v>
      </c>
      <c r="G423">
        <v>4.7388203020081503E-2</v>
      </c>
    </row>
    <row r="424" spans="1:7" x14ac:dyDescent="0.35">
      <c r="A424" t="s">
        <v>304</v>
      </c>
      <c r="B424">
        <v>3</v>
      </c>
      <c r="C424">
        <v>3.1665611146295097E-2</v>
      </c>
      <c r="D424">
        <v>133</v>
      </c>
      <c r="E424">
        <v>8.4044180698779909E-3</v>
      </c>
      <c r="F424">
        <v>2.3261193076417101E-2</v>
      </c>
      <c r="G424">
        <v>4.8249967205165098E-2</v>
      </c>
    </row>
    <row r="425" spans="1:7" x14ac:dyDescent="0.35">
      <c r="A425" t="s">
        <v>305</v>
      </c>
      <c r="B425">
        <v>3</v>
      </c>
      <c r="C425">
        <v>3.1665611146295097E-2</v>
      </c>
      <c r="D425">
        <v>133</v>
      </c>
      <c r="E425">
        <v>8.4044180698779909E-3</v>
      </c>
      <c r="F425">
        <v>2.3261193076417101E-2</v>
      </c>
      <c r="G425">
        <v>4.8249967205165098E-2</v>
      </c>
    </row>
    <row r="426" spans="1:7" x14ac:dyDescent="0.35">
      <c r="A426" t="s">
        <v>306</v>
      </c>
      <c r="B426">
        <v>3</v>
      </c>
      <c r="C426">
        <v>3.1665611146295097E-2</v>
      </c>
      <c r="D426">
        <v>133</v>
      </c>
      <c r="E426">
        <v>8.4044180698779909E-3</v>
      </c>
      <c r="F426">
        <v>2.3261193076417101E-2</v>
      </c>
      <c r="G426">
        <v>4.8249967205165098E-2</v>
      </c>
    </row>
    <row r="427" spans="1:7" x14ac:dyDescent="0.35">
      <c r="A427" t="s">
        <v>307</v>
      </c>
      <c r="B427">
        <v>3</v>
      </c>
      <c r="C427">
        <v>3.1665611146295097E-2</v>
      </c>
      <c r="D427">
        <v>133</v>
      </c>
      <c r="E427">
        <v>8.4044180698779909E-3</v>
      </c>
      <c r="F427">
        <v>2.3261193076417101E-2</v>
      </c>
      <c r="G427">
        <v>4.8249967205165098E-2</v>
      </c>
    </row>
    <row r="428" spans="1:7" x14ac:dyDescent="0.35">
      <c r="A428" t="s">
        <v>395</v>
      </c>
      <c r="B428">
        <v>2</v>
      </c>
      <c r="C428">
        <v>2.1110407430863402E-2</v>
      </c>
      <c r="D428">
        <v>57</v>
      </c>
      <c r="E428">
        <v>3.6018934585191399E-3</v>
      </c>
      <c r="F428">
        <v>1.7508513972344202E-2</v>
      </c>
      <c r="G428">
        <v>4.8462326543173097E-2</v>
      </c>
    </row>
    <row r="429" spans="1:7" x14ac:dyDescent="0.35">
      <c r="A429" t="s">
        <v>260</v>
      </c>
      <c r="B429">
        <v>4</v>
      </c>
      <c r="C429">
        <v>4.2220814861726803E-2</v>
      </c>
      <c r="D429">
        <v>226</v>
      </c>
      <c r="E429">
        <v>1.42811916074618E-2</v>
      </c>
      <c r="F429">
        <v>2.7939623254264901E-2</v>
      </c>
      <c r="G429">
        <v>4.9721886072713502E-2</v>
      </c>
    </row>
    <row r="430" spans="1:7" x14ac:dyDescent="0.35">
      <c r="A430" t="s">
        <v>193</v>
      </c>
      <c r="B430">
        <v>6</v>
      </c>
      <c r="C430">
        <v>6.3331222292590195E-2</v>
      </c>
      <c r="D430">
        <v>434</v>
      </c>
      <c r="E430">
        <v>2.7424943175391299E-2</v>
      </c>
      <c r="F430">
        <v>3.5906279117198799E-2</v>
      </c>
      <c r="G430">
        <v>4.9852139197925402E-2</v>
      </c>
    </row>
    <row r="431" spans="1:7" x14ac:dyDescent="0.35">
      <c r="A431" t="s">
        <v>396</v>
      </c>
      <c r="B431">
        <v>2</v>
      </c>
      <c r="C431">
        <v>2.1110407430863402E-2</v>
      </c>
      <c r="D431">
        <v>58</v>
      </c>
      <c r="E431">
        <v>3.6650845718264901E-3</v>
      </c>
      <c r="F431">
        <v>1.74453228590369E-2</v>
      </c>
      <c r="G431">
        <v>4.9940342760865002E-2</v>
      </c>
    </row>
    <row r="432" spans="1:7" x14ac:dyDescent="0.35">
      <c r="A432" t="s">
        <v>397</v>
      </c>
      <c r="B432">
        <v>2</v>
      </c>
      <c r="C432">
        <v>2.1110407430863402E-2</v>
      </c>
      <c r="D432">
        <v>58</v>
      </c>
      <c r="E432">
        <v>3.6650845718264901E-3</v>
      </c>
      <c r="F432">
        <v>1.74453228590369E-2</v>
      </c>
      <c r="G432">
        <v>4.9940342760865002E-2</v>
      </c>
    </row>
    <row r="433" spans="1:7" x14ac:dyDescent="0.35">
      <c r="A433" t="s">
        <v>398</v>
      </c>
      <c r="B433">
        <v>2</v>
      </c>
      <c r="C433">
        <v>2.1110407430863402E-2</v>
      </c>
      <c r="D433">
        <v>58</v>
      </c>
      <c r="E433">
        <v>3.6650845718264901E-3</v>
      </c>
      <c r="F433">
        <v>1.74453228590369E-2</v>
      </c>
      <c r="G433">
        <v>4.9940342760865002E-2</v>
      </c>
    </row>
    <row r="434" spans="1:7" x14ac:dyDescent="0.35">
      <c r="A434" t="s">
        <v>399</v>
      </c>
      <c r="B434">
        <v>2</v>
      </c>
      <c r="C434">
        <v>2.1110407430863402E-2</v>
      </c>
      <c r="D434">
        <v>58</v>
      </c>
      <c r="E434">
        <v>3.6650845718264901E-3</v>
      </c>
      <c r="F434">
        <v>1.74453228590369E-2</v>
      </c>
      <c r="G434">
        <v>4.9940342760865002E-2</v>
      </c>
    </row>
    <row r="435" spans="1:7" x14ac:dyDescent="0.35">
      <c r="A435" t="s">
        <v>308</v>
      </c>
      <c r="B435">
        <v>3</v>
      </c>
      <c r="C435">
        <v>3.1665611146295097E-2</v>
      </c>
      <c r="D435">
        <v>135</v>
      </c>
      <c r="E435">
        <v>8.5308002964927E-3</v>
      </c>
      <c r="F435">
        <v>2.3134810849802401E-2</v>
      </c>
      <c r="G435">
        <v>4.9996443455854099E-2</v>
      </c>
    </row>
  </sheetData>
  <sortState ref="A2:G434">
    <sortCondition ref="G2:G434"/>
  </sortState>
  <mergeCells count="1">
    <mergeCell ref="A1:G1"/>
  </mergeCells>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ignificantly_enriched_domain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ohn P. Vogel</cp:lastModifiedBy>
  <dcterms:created xsi:type="dcterms:W3CDTF">2017-09-07T18:08:03Z</dcterms:created>
  <dcterms:modified xsi:type="dcterms:W3CDTF">2018-08-17T21:34:20Z</dcterms:modified>
</cp:coreProperties>
</file>